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fordream/Dropbox/Mac/Desktop/Paper MS/4-AD文章/投稿/Frontiers in Immunology/修订20250922/提交20250925/Figures&amp;Tables&amp;Supplementary Material&amp;rawdata/rawdata/"/>
    </mc:Choice>
  </mc:AlternateContent>
  <xr:revisionPtr revIDLastSave="0" documentId="13_ncr:1_{2AE48FE7-DBBE-FA42-AC17-63CDE196716F}" xr6:coauthVersionLast="47" xr6:coauthVersionMax="47" xr10:uidLastSave="{00000000-0000-0000-0000-000000000000}"/>
  <bookViews>
    <workbookView xWindow="5280" yWindow="1820" windowWidth="34560" windowHeight="20000" activeTab="1" xr2:uid="{00000000-000D-0000-FFFF-FFFF00000000}"/>
  </bookViews>
  <sheets>
    <sheet name="Score" sheetId="2" r:id="rId1"/>
    <sheet name="S. aureus" sheetId="6" r:id="rId2"/>
    <sheet name="IgE" sheetId="1" r:id="rId3"/>
    <sheet name="TSLP" sheetId="3" r:id="rId4"/>
    <sheet name="IL-33" sheetId="4" r:id="rId5"/>
    <sheet name="IL-1β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" i="5" l="1"/>
  <c r="H17" i="5" s="1"/>
  <c r="I17" i="5" s="1"/>
  <c r="G16" i="5"/>
  <c r="H16" i="5" s="1"/>
  <c r="I16" i="5" s="1"/>
  <c r="G15" i="5"/>
  <c r="H15" i="5" s="1"/>
  <c r="I15" i="5" s="1"/>
  <c r="G14" i="5"/>
  <c r="H14" i="5" s="1"/>
  <c r="I14" i="5" s="1"/>
  <c r="G13" i="5"/>
  <c r="H13" i="5" s="1"/>
  <c r="I13" i="5" s="1"/>
  <c r="G12" i="5"/>
  <c r="G11" i="5"/>
  <c r="H11" i="5" s="1"/>
  <c r="I11" i="5" s="1"/>
  <c r="G10" i="5"/>
  <c r="H10" i="5" s="1"/>
  <c r="I10" i="5" s="1"/>
  <c r="G9" i="5"/>
  <c r="H9" i="5" s="1"/>
  <c r="I9" i="5" s="1"/>
  <c r="G8" i="5"/>
  <c r="H8" i="5" s="1"/>
  <c r="I8" i="5" s="1"/>
  <c r="G7" i="5"/>
  <c r="H7" i="5" s="1"/>
  <c r="I7" i="5" s="1"/>
  <c r="G6" i="5"/>
  <c r="H6" i="5" s="1"/>
  <c r="I6" i="5" s="1"/>
  <c r="G5" i="5"/>
  <c r="H5" i="5" s="1"/>
  <c r="I5" i="5" s="1"/>
  <c r="G4" i="5"/>
  <c r="H4" i="5" s="1"/>
  <c r="I4" i="5" s="1"/>
  <c r="G3" i="5"/>
  <c r="H3" i="5" s="1"/>
  <c r="I3" i="5" s="1"/>
  <c r="G17" i="4"/>
  <c r="H17" i="4" s="1"/>
  <c r="I17" i="4" s="1"/>
  <c r="G16" i="4"/>
  <c r="H16" i="4" s="1"/>
  <c r="I16" i="4" s="1"/>
  <c r="G15" i="4"/>
  <c r="H15" i="4" s="1"/>
  <c r="I15" i="4" s="1"/>
  <c r="G14" i="4"/>
  <c r="H14" i="4" s="1"/>
  <c r="I14" i="4" s="1"/>
  <c r="G13" i="4"/>
  <c r="H13" i="4" s="1"/>
  <c r="I13" i="4" s="1"/>
  <c r="G12" i="4"/>
  <c r="H12" i="4" s="1"/>
  <c r="I12" i="4" s="1"/>
  <c r="G11" i="4"/>
  <c r="H11" i="4" s="1"/>
  <c r="I11" i="4" s="1"/>
  <c r="G10" i="4"/>
  <c r="H10" i="4" s="1"/>
  <c r="I10" i="4" s="1"/>
  <c r="G9" i="4"/>
  <c r="H9" i="4" s="1"/>
  <c r="I9" i="4" s="1"/>
  <c r="G8" i="4"/>
  <c r="H8" i="4" s="1"/>
  <c r="I8" i="4" s="1"/>
  <c r="G7" i="4"/>
  <c r="H7" i="4" s="1"/>
  <c r="I7" i="4" s="1"/>
  <c r="G6" i="4"/>
  <c r="G5" i="4"/>
  <c r="H5" i="4" s="1"/>
  <c r="I5" i="4" s="1"/>
  <c r="G4" i="4"/>
  <c r="H4" i="4" s="1"/>
  <c r="I4" i="4" s="1"/>
  <c r="G3" i="4"/>
  <c r="G17" i="3"/>
  <c r="H17" i="3" s="1"/>
  <c r="I17" i="3" s="1"/>
  <c r="G16" i="3"/>
  <c r="H16" i="3" s="1"/>
  <c r="I16" i="3" s="1"/>
  <c r="G15" i="3"/>
  <c r="H15" i="3" s="1"/>
  <c r="I15" i="3" s="1"/>
  <c r="G14" i="3"/>
  <c r="H14" i="3" s="1"/>
  <c r="I14" i="3" s="1"/>
  <c r="G13" i="3"/>
  <c r="H13" i="3" s="1"/>
  <c r="I13" i="3" s="1"/>
  <c r="G12" i="3"/>
  <c r="H12" i="3" s="1"/>
  <c r="I12" i="3" s="1"/>
  <c r="G11" i="3"/>
  <c r="H11" i="3" s="1"/>
  <c r="I11" i="3" s="1"/>
  <c r="G10" i="3"/>
  <c r="H10" i="3" s="1"/>
  <c r="I10" i="3" s="1"/>
  <c r="G9" i="3"/>
  <c r="H9" i="3" s="1"/>
  <c r="I9" i="3" s="1"/>
  <c r="G8" i="3"/>
  <c r="H8" i="3" s="1"/>
  <c r="I8" i="3" s="1"/>
  <c r="G7" i="3"/>
  <c r="H7" i="3" s="1"/>
  <c r="I7" i="3" s="1"/>
  <c r="G6" i="3"/>
  <c r="H6" i="3" s="1"/>
  <c r="I6" i="3" s="1"/>
  <c r="G5" i="3"/>
  <c r="H5" i="3" s="1"/>
  <c r="I5" i="3" s="1"/>
  <c r="G4" i="3"/>
  <c r="H4" i="3" s="1"/>
  <c r="I4" i="3" s="1"/>
  <c r="G3" i="3"/>
  <c r="H3" i="3" s="1"/>
  <c r="I3" i="3" s="1"/>
  <c r="E17" i="1"/>
  <c r="F17" i="1" s="1"/>
  <c r="G17" i="1" s="1"/>
  <c r="E16" i="1"/>
  <c r="F16" i="1" s="1"/>
  <c r="G16" i="1" s="1"/>
  <c r="E15" i="1"/>
  <c r="F15" i="1" s="1"/>
  <c r="G15" i="1" s="1"/>
  <c r="E14" i="1"/>
  <c r="F14" i="1" s="1"/>
  <c r="G14" i="1" s="1"/>
  <c r="E13" i="1"/>
  <c r="F13" i="1" s="1"/>
  <c r="G13" i="1" s="1"/>
  <c r="E12" i="1"/>
  <c r="F12" i="1" s="1"/>
  <c r="G12" i="1" s="1"/>
  <c r="E11" i="1"/>
  <c r="F11" i="1" s="1"/>
  <c r="G11" i="1" s="1"/>
  <c r="E10" i="1"/>
  <c r="F10" i="1" s="1"/>
  <c r="G10" i="1" s="1"/>
  <c r="E9" i="1"/>
  <c r="F9" i="1" s="1"/>
  <c r="G9" i="1" s="1"/>
  <c r="E8" i="1"/>
  <c r="F8" i="1" s="1"/>
  <c r="G8" i="1" s="1"/>
  <c r="E7" i="1"/>
  <c r="F7" i="1" s="1"/>
  <c r="G7" i="1" s="1"/>
  <c r="E6" i="1"/>
  <c r="F6" i="1" s="1"/>
  <c r="G6" i="1" s="1"/>
  <c r="E5" i="1"/>
  <c r="F5" i="1" s="1"/>
  <c r="G5" i="1" s="1"/>
  <c r="E4" i="1"/>
  <c r="F4" i="1" s="1"/>
  <c r="G4" i="1" s="1"/>
  <c r="E3" i="1"/>
  <c r="F3" i="1" s="1"/>
  <c r="G3" i="1" s="1"/>
  <c r="H12" i="5" l="1"/>
  <c r="I12" i="5" s="1"/>
  <c r="H3" i="4"/>
  <c r="I3" i="4" s="1"/>
  <c r="H6" i="4"/>
  <c r="I6" i="4" s="1"/>
</calcChain>
</file>

<file path=xl/sharedStrings.xml><?xml version="1.0" encoding="utf-8"?>
<sst xmlns="http://schemas.openxmlformats.org/spreadsheetml/2006/main" count="250" uniqueCount="39">
  <si>
    <t>*25</t>
    <phoneticPr fontId="1" type="noConversion"/>
  </si>
  <si>
    <t>A1</t>
    <phoneticPr fontId="1" type="noConversion"/>
  </si>
  <si>
    <t>A2</t>
  </si>
  <si>
    <t>A3</t>
  </si>
  <si>
    <t>A4</t>
  </si>
  <si>
    <t>A5</t>
  </si>
  <si>
    <t>A16</t>
  </si>
  <si>
    <t>A17</t>
  </si>
  <si>
    <t>A18</t>
  </si>
  <si>
    <t>A19</t>
  </si>
  <si>
    <t>A20</t>
  </si>
  <si>
    <t>Staphyrase®</t>
    <phoneticPr fontId="1" type="noConversion"/>
  </si>
  <si>
    <t>Group</t>
    <phoneticPr fontId="1" type="noConversion"/>
  </si>
  <si>
    <t>Control</t>
    <phoneticPr fontId="1" type="noConversion"/>
  </si>
  <si>
    <t>Model</t>
    <phoneticPr fontId="1" type="noConversion"/>
  </si>
  <si>
    <t>Groups</t>
    <phoneticPr fontId="1" type="noConversion"/>
  </si>
  <si>
    <t>Subjects</t>
    <phoneticPr fontId="1" type="noConversion"/>
  </si>
  <si>
    <t>Sample-1 OD</t>
    <phoneticPr fontId="1" type="noConversion"/>
  </si>
  <si>
    <t>Sample-2 OD</t>
    <phoneticPr fontId="1" type="noConversion"/>
  </si>
  <si>
    <t>OD Average</t>
    <phoneticPr fontId="1" type="noConversion"/>
  </si>
  <si>
    <r>
      <rPr>
        <b/>
        <sz val="10.5"/>
        <color theme="1"/>
        <rFont val="Times New Roman"/>
        <family val="1"/>
      </rPr>
      <t>Concentration</t>
    </r>
    <r>
      <rPr>
        <b/>
        <sz val="10.5"/>
        <color theme="1"/>
        <rFont val="阿里巴巴普惠体"/>
        <family val="1"/>
        <charset val="134"/>
      </rPr>
      <t>（</t>
    </r>
    <r>
      <rPr>
        <b/>
        <sz val="10.5"/>
        <color theme="1"/>
        <rFont val="Times New Roman"/>
        <family val="1"/>
      </rPr>
      <t>ng/mL)</t>
    </r>
    <phoneticPr fontId="1" type="noConversion"/>
  </si>
  <si>
    <t>Score</t>
    <phoneticPr fontId="1" type="noConversion"/>
  </si>
  <si>
    <t>Target Name</t>
  </si>
  <si>
    <t>Cт  Mean</t>
  </si>
  <si>
    <t>Δct</t>
    <phoneticPr fontId="1" type="noConversion"/>
  </si>
  <si>
    <t>ΔΔct</t>
    <phoneticPr fontId="1" type="noConversion"/>
  </si>
  <si>
    <t>gapdh</t>
  </si>
  <si>
    <t>tslp</t>
  </si>
  <si>
    <t>il33</t>
  </si>
  <si>
    <r>
      <t>2</t>
    </r>
    <r>
      <rPr>
        <b/>
        <vertAlign val="superscript"/>
        <sz val="11"/>
        <color theme="1"/>
        <rFont val="Times New Roman"/>
        <family val="1"/>
      </rPr>
      <t>-ΔΔct</t>
    </r>
    <phoneticPr fontId="1" type="noConversion"/>
  </si>
  <si>
    <t>il1β</t>
  </si>
  <si>
    <t>Disease severity scores in atopic dermatitis model mice treated with Staphyrase®</t>
    <phoneticPr fontId="1" type="noConversion"/>
  </si>
  <si>
    <t>Serum IgE concentrations in atopic dermatitis model mice across experimental groups</t>
    <phoneticPr fontId="1" type="noConversion"/>
  </si>
  <si>
    <t>TSLP mRNA relative expression in skin tissues of atopic dermatitis model mice</t>
    <phoneticPr fontId="1" type="noConversion"/>
  </si>
  <si>
    <t xml:space="preserve"> IL-33 expression dynamics in atopic dermatitis model mice with therapeutic intervention</t>
    <phoneticPr fontId="1" type="noConversion"/>
  </si>
  <si>
    <t>Modulation of IL-1β inflammatory cytokine in atopic dermatitis model mice by Staphyrase®</t>
    <phoneticPr fontId="1" type="noConversion"/>
  </si>
  <si>
    <t>Mupirocin</t>
    <phoneticPr fontId="1" type="noConversion"/>
  </si>
  <si>
    <r>
      <t xml:space="preserve">S. aureus </t>
    </r>
    <r>
      <rPr>
        <b/>
        <sz val="10.5"/>
        <color theme="1"/>
        <rFont val="Times New Roman"/>
        <family val="1"/>
      </rPr>
      <t>CFU/mL</t>
    </r>
    <phoneticPr fontId="1" type="noConversion"/>
  </si>
  <si>
    <r>
      <rPr>
        <i/>
        <sz val="11"/>
        <color rgb="FFFF0000"/>
        <rFont val="Times New Roman"/>
        <family val="1"/>
      </rPr>
      <t xml:space="preserve">S. aureus </t>
    </r>
    <r>
      <rPr>
        <sz val="11"/>
        <color rgb="FFFF0000"/>
        <rFont val="Times New Roman"/>
        <family val="1"/>
      </rPr>
      <t xml:space="preserve">CFU in infection-driven AD-like dermatitis mice model treated with Staphyrase®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"/>
    <numFmt numFmtId="177" formatCode="#,##0.0000000000000_ "/>
    <numFmt numFmtId="178" formatCode="#,##0.000"/>
    <numFmt numFmtId="179" formatCode="#,##0.00000000000000_ "/>
  </numFmts>
  <fonts count="1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.5"/>
      <color theme="1"/>
      <name val="阿里巴巴普惠体"/>
      <family val="1"/>
      <charset val="134"/>
    </font>
    <font>
      <sz val="11"/>
      <color theme="1"/>
      <name val="Times New Roman"/>
      <family val="1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b/>
      <sz val="10.5"/>
      <color theme="1"/>
      <name val="宋体"/>
      <family val="1"/>
      <charset val="134"/>
    </font>
    <font>
      <b/>
      <sz val="10.5"/>
      <color theme="1"/>
      <name val="Times New Roman"/>
      <family val="1"/>
      <charset val="134"/>
    </font>
    <font>
      <sz val="10.5"/>
      <color theme="1"/>
      <name val="Times New Roman"/>
      <family val="3"/>
    </font>
    <font>
      <b/>
      <sz val="10.5"/>
      <color theme="1"/>
      <name val="Microsoft YaHei UI"/>
      <family val="1"/>
      <charset val="134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i/>
      <sz val="10.5"/>
      <color theme="1"/>
      <name val="Times New Roman"/>
      <family val="1"/>
    </font>
    <font>
      <sz val="10"/>
      <name val="Arial"/>
      <family val="2"/>
    </font>
    <font>
      <sz val="11"/>
      <color rgb="FFFF0000"/>
      <name val="Times New Roman"/>
      <family val="1"/>
    </font>
    <font>
      <i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/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177" fontId="10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179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/>
    </xf>
    <xf numFmtId="0" fontId="12" fillId="0" borderId="1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49" fontId="5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4" fillId="0" borderId="2" xfId="0" applyFont="1" applyBorder="1" applyAlignment="1">
      <alignment horizontal="center" vertical="center"/>
    </xf>
  </cellXfs>
  <cellStyles count="1">
    <cellStyle name="常规" xfId="0" builtinId="0"/>
  </cellStyles>
  <dxfs count="2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family val="3"/>
        <charset val="134"/>
        <scheme val="minor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151FA-E117-412E-8BB2-8D0C8DF2123C}">
  <dimension ref="A1:C22"/>
  <sheetViews>
    <sheetView workbookViewId="0">
      <selection sqref="A1:C22"/>
    </sheetView>
  </sheetViews>
  <sheetFormatPr baseColWidth="10" defaultColWidth="8.6640625" defaultRowHeight="14"/>
  <cols>
    <col min="1" max="3" width="40" style="2" customWidth="1"/>
    <col min="4" max="16384" width="8.6640625" style="2"/>
  </cols>
  <sheetData>
    <row r="1" spans="1:3" ht="32" customHeight="1">
      <c r="A1" s="26" t="s">
        <v>31</v>
      </c>
      <c r="B1" s="26"/>
      <c r="C1" s="26"/>
    </row>
    <row r="2" spans="1:3" ht="15">
      <c r="A2" s="3" t="s">
        <v>15</v>
      </c>
      <c r="B2" s="3" t="s">
        <v>16</v>
      </c>
      <c r="C2" s="8" t="s">
        <v>21</v>
      </c>
    </row>
    <row r="3" spans="1:3">
      <c r="A3" s="23" t="s">
        <v>13</v>
      </c>
      <c r="B3" s="4" t="s">
        <v>1</v>
      </c>
      <c r="C3" s="1">
        <v>0</v>
      </c>
    </row>
    <row r="4" spans="1:3">
      <c r="A4" s="23"/>
      <c r="B4" s="4" t="s">
        <v>2</v>
      </c>
      <c r="C4" s="1">
        <v>0</v>
      </c>
    </row>
    <row r="5" spans="1:3">
      <c r="A5" s="23"/>
      <c r="B5" s="4" t="s">
        <v>3</v>
      </c>
      <c r="C5" s="1">
        <v>0</v>
      </c>
    </row>
    <row r="6" spans="1:3">
      <c r="A6" s="23"/>
      <c r="B6" s="4" t="s">
        <v>4</v>
      </c>
      <c r="C6" s="1">
        <v>0</v>
      </c>
    </row>
    <row r="7" spans="1:3">
      <c r="A7" s="23"/>
      <c r="B7" s="4" t="s">
        <v>5</v>
      </c>
      <c r="C7" s="1">
        <v>0</v>
      </c>
    </row>
    <row r="8" spans="1:3">
      <c r="A8" s="23" t="s">
        <v>14</v>
      </c>
      <c r="B8" s="4" t="s">
        <v>6</v>
      </c>
      <c r="C8" s="1">
        <v>4</v>
      </c>
    </row>
    <row r="9" spans="1:3">
      <c r="A9" s="23"/>
      <c r="B9" s="4" t="s">
        <v>7</v>
      </c>
      <c r="C9" s="1">
        <v>4</v>
      </c>
    </row>
    <row r="10" spans="1:3">
      <c r="A10" s="23"/>
      <c r="B10" s="4" t="s">
        <v>8</v>
      </c>
      <c r="C10" s="1">
        <v>1</v>
      </c>
    </row>
    <row r="11" spans="1:3">
      <c r="A11" s="23"/>
      <c r="B11" s="4" t="s">
        <v>9</v>
      </c>
      <c r="C11" s="1">
        <v>4</v>
      </c>
    </row>
    <row r="12" spans="1:3">
      <c r="A12" s="23"/>
      <c r="B12" s="4" t="s">
        <v>10</v>
      </c>
      <c r="C12" s="1">
        <v>4</v>
      </c>
    </row>
    <row r="13" spans="1:3">
      <c r="A13" s="24" t="s">
        <v>11</v>
      </c>
      <c r="B13" s="4">
        <v>146</v>
      </c>
      <c r="C13" s="1">
        <v>2</v>
      </c>
    </row>
    <row r="14" spans="1:3">
      <c r="A14" s="25"/>
      <c r="B14" s="4">
        <v>147</v>
      </c>
      <c r="C14" s="1">
        <v>1</v>
      </c>
    </row>
    <row r="15" spans="1:3">
      <c r="A15" s="25"/>
      <c r="B15" s="4">
        <v>148</v>
      </c>
      <c r="C15" s="1">
        <v>1</v>
      </c>
    </row>
    <row r="16" spans="1:3">
      <c r="A16" s="25"/>
      <c r="B16" s="4">
        <v>149</v>
      </c>
      <c r="C16" s="1">
        <v>1</v>
      </c>
    </row>
    <row r="17" spans="1:3">
      <c r="A17" s="25"/>
      <c r="B17" s="4">
        <v>150</v>
      </c>
      <c r="C17" s="1">
        <v>1</v>
      </c>
    </row>
    <row r="18" spans="1:3">
      <c r="A18" s="27" t="s">
        <v>36</v>
      </c>
      <c r="B18" s="4">
        <v>136</v>
      </c>
      <c r="C18" s="1">
        <v>0</v>
      </c>
    </row>
    <row r="19" spans="1:3">
      <c r="A19" s="27"/>
      <c r="B19" s="4">
        <v>137</v>
      </c>
      <c r="C19" s="1">
        <v>0</v>
      </c>
    </row>
    <row r="20" spans="1:3">
      <c r="A20" s="27"/>
      <c r="B20" s="4">
        <v>138</v>
      </c>
      <c r="C20" s="1">
        <v>0</v>
      </c>
    </row>
    <row r="21" spans="1:3">
      <c r="A21" s="27"/>
      <c r="B21" s="4">
        <v>139</v>
      </c>
      <c r="C21" s="1">
        <v>0</v>
      </c>
    </row>
    <row r="22" spans="1:3">
      <c r="A22" s="26"/>
      <c r="B22" s="6">
        <v>140</v>
      </c>
      <c r="C22" s="10">
        <v>0</v>
      </c>
    </row>
  </sheetData>
  <mergeCells count="5">
    <mergeCell ref="A3:A7"/>
    <mergeCell ref="A8:A12"/>
    <mergeCell ref="A13:A17"/>
    <mergeCell ref="A1:C1"/>
    <mergeCell ref="A18:A22"/>
  </mergeCells>
  <phoneticPr fontId="1" type="noConversion"/>
  <conditionalFormatting sqref="B3:B7">
    <cfRule type="duplicateValues" dxfId="23" priority="4"/>
  </conditionalFormatting>
  <conditionalFormatting sqref="B8:B12">
    <cfRule type="duplicateValues" dxfId="22" priority="3"/>
  </conditionalFormatting>
  <conditionalFormatting sqref="B13:B17">
    <cfRule type="duplicateValues" dxfId="21" priority="2"/>
  </conditionalFormatting>
  <conditionalFormatting sqref="B18:B22">
    <cfRule type="duplicateValues" dxfId="2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7571B-1A33-4699-BDFC-B281F91F1E92}">
  <dimension ref="A1:C22"/>
  <sheetViews>
    <sheetView tabSelected="1" zoomScale="150" zoomScaleNormal="150" workbookViewId="0">
      <selection activeCell="F26" sqref="F26"/>
    </sheetView>
  </sheetViews>
  <sheetFormatPr baseColWidth="10" defaultColWidth="8.83203125" defaultRowHeight="15"/>
  <cols>
    <col min="1" max="3" width="37.33203125" customWidth="1"/>
  </cols>
  <sheetData>
    <row r="1" spans="1:3" ht="28" customHeight="1">
      <c r="A1" s="28" t="s">
        <v>38</v>
      </c>
      <c r="B1" s="26"/>
      <c r="C1" s="26"/>
    </row>
    <row r="2" spans="1:3">
      <c r="A2" s="3" t="s">
        <v>15</v>
      </c>
      <c r="B2" s="3" t="s">
        <v>16</v>
      </c>
      <c r="C2" s="20" t="s">
        <v>37</v>
      </c>
    </row>
    <row r="3" spans="1:3">
      <c r="A3" s="23" t="s">
        <v>13</v>
      </c>
      <c r="B3" s="4" t="s">
        <v>1</v>
      </c>
      <c r="C3" s="1">
        <v>0</v>
      </c>
    </row>
    <row r="4" spans="1:3">
      <c r="A4" s="23"/>
      <c r="B4" s="4" t="s">
        <v>2</v>
      </c>
      <c r="C4" s="1">
        <v>0</v>
      </c>
    </row>
    <row r="5" spans="1:3">
      <c r="A5" s="23"/>
      <c r="B5" s="4" t="s">
        <v>3</v>
      </c>
      <c r="C5" s="1">
        <v>0</v>
      </c>
    </row>
    <row r="6" spans="1:3">
      <c r="A6" s="23"/>
      <c r="B6" s="4" t="s">
        <v>4</v>
      </c>
      <c r="C6" s="1">
        <v>0</v>
      </c>
    </row>
    <row r="7" spans="1:3">
      <c r="A7" s="23"/>
      <c r="B7" s="4" t="s">
        <v>5</v>
      </c>
      <c r="C7" s="1">
        <v>0</v>
      </c>
    </row>
    <row r="8" spans="1:3">
      <c r="A8" s="23" t="s">
        <v>14</v>
      </c>
      <c r="B8" s="4" t="s">
        <v>6</v>
      </c>
      <c r="C8" s="21">
        <v>74500</v>
      </c>
    </row>
    <row r="9" spans="1:3">
      <c r="A9" s="23"/>
      <c r="B9" s="4" t="s">
        <v>7</v>
      </c>
      <c r="C9" s="21">
        <v>352000</v>
      </c>
    </row>
    <row r="10" spans="1:3">
      <c r="A10" s="23"/>
      <c r="B10" s="4" t="s">
        <v>8</v>
      </c>
      <c r="C10" s="21">
        <v>227000</v>
      </c>
    </row>
    <row r="11" spans="1:3">
      <c r="A11" s="23"/>
      <c r="B11" s="4" t="s">
        <v>9</v>
      </c>
      <c r="C11" s="21">
        <v>205000</v>
      </c>
    </row>
    <row r="12" spans="1:3">
      <c r="A12" s="23"/>
      <c r="B12" s="4" t="s">
        <v>10</v>
      </c>
      <c r="C12" s="21">
        <v>205000</v>
      </c>
    </row>
    <row r="13" spans="1:3">
      <c r="A13" s="24" t="s">
        <v>11</v>
      </c>
      <c r="B13" s="4">
        <v>146</v>
      </c>
      <c r="C13" s="21">
        <v>135000</v>
      </c>
    </row>
    <row r="14" spans="1:3">
      <c r="A14" s="25"/>
      <c r="B14" s="4">
        <v>147</v>
      </c>
      <c r="C14" s="21">
        <v>118000</v>
      </c>
    </row>
    <row r="15" spans="1:3">
      <c r="A15" s="25"/>
      <c r="B15" s="4">
        <v>148</v>
      </c>
      <c r="C15" s="21">
        <v>112000</v>
      </c>
    </row>
    <row r="16" spans="1:3">
      <c r="A16" s="25"/>
      <c r="B16" s="4">
        <v>149</v>
      </c>
      <c r="C16" s="21">
        <v>159000</v>
      </c>
    </row>
    <row r="17" spans="1:3">
      <c r="A17" s="25"/>
      <c r="B17" s="4">
        <v>150</v>
      </c>
      <c r="C17" s="21">
        <v>48500</v>
      </c>
    </row>
    <row r="18" spans="1:3">
      <c r="A18" s="27" t="s">
        <v>36</v>
      </c>
      <c r="B18" s="4">
        <v>136</v>
      </c>
      <c r="C18" s="21">
        <v>1250</v>
      </c>
    </row>
    <row r="19" spans="1:3">
      <c r="A19" s="27"/>
      <c r="B19" s="4">
        <v>137</v>
      </c>
      <c r="C19" s="21">
        <v>3550</v>
      </c>
    </row>
    <row r="20" spans="1:3">
      <c r="A20" s="27"/>
      <c r="B20" s="4">
        <v>138</v>
      </c>
      <c r="C20" s="21">
        <v>2050</v>
      </c>
    </row>
    <row r="21" spans="1:3">
      <c r="A21" s="27"/>
      <c r="B21" s="4">
        <v>139</v>
      </c>
      <c r="C21" s="21">
        <v>9300</v>
      </c>
    </row>
    <row r="22" spans="1:3">
      <c r="A22" s="26"/>
      <c r="B22" s="6">
        <v>140</v>
      </c>
      <c r="C22" s="22">
        <v>3100</v>
      </c>
    </row>
  </sheetData>
  <mergeCells count="5">
    <mergeCell ref="A1:C1"/>
    <mergeCell ref="A3:A7"/>
    <mergeCell ref="A8:A12"/>
    <mergeCell ref="A13:A17"/>
    <mergeCell ref="A18:A22"/>
  </mergeCells>
  <phoneticPr fontId="1" type="noConversion"/>
  <conditionalFormatting sqref="B3:B7">
    <cfRule type="duplicateValues" dxfId="19" priority="4"/>
  </conditionalFormatting>
  <conditionalFormatting sqref="B8:B12">
    <cfRule type="duplicateValues" dxfId="18" priority="3"/>
  </conditionalFormatting>
  <conditionalFormatting sqref="B13:B17">
    <cfRule type="duplicateValues" dxfId="17" priority="2"/>
  </conditionalFormatting>
  <conditionalFormatting sqref="B18:B22">
    <cfRule type="duplicateValues" dxfId="1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2"/>
  <sheetViews>
    <sheetView workbookViewId="0">
      <selection activeCell="G18" sqref="G18:G22"/>
    </sheetView>
  </sheetViews>
  <sheetFormatPr baseColWidth="10" defaultColWidth="8.6640625" defaultRowHeight="14"/>
  <cols>
    <col min="1" max="1" width="24.83203125" style="1" customWidth="1"/>
    <col min="2" max="2" width="7.6640625" style="1" customWidth="1"/>
    <col min="3" max="3" width="14.1640625" style="1" customWidth="1"/>
    <col min="4" max="4" width="13.6640625" style="2" customWidth="1"/>
    <col min="5" max="5" width="8.6640625" style="2" bestFit="1" customWidth="1"/>
    <col min="6" max="6" width="13.1640625" style="2" customWidth="1"/>
    <col min="7" max="7" width="9" style="2" bestFit="1" customWidth="1"/>
    <col min="8" max="16384" width="8.6640625" style="2"/>
  </cols>
  <sheetData>
    <row r="1" spans="1:7" ht="33" customHeight="1">
      <c r="A1" s="26" t="s">
        <v>32</v>
      </c>
      <c r="B1" s="26"/>
      <c r="C1" s="26"/>
      <c r="D1" s="26"/>
      <c r="E1" s="26"/>
      <c r="F1" s="26"/>
      <c r="G1" s="26"/>
    </row>
    <row r="2" spans="1:7" ht="30">
      <c r="A2" s="8" t="s">
        <v>15</v>
      </c>
      <c r="B2" s="3" t="s">
        <v>16</v>
      </c>
      <c r="C2" s="3" t="s">
        <v>17</v>
      </c>
      <c r="D2" s="3" t="s">
        <v>18</v>
      </c>
      <c r="E2" s="3" t="s">
        <v>19</v>
      </c>
      <c r="F2" s="9" t="s">
        <v>20</v>
      </c>
      <c r="G2" s="3" t="s">
        <v>0</v>
      </c>
    </row>
    <row r="3" spans="1:7">
      <c r="A3" s="23" t="s">
        <v>13</v>
      </c>
      <c r="B3" s="4" t="s">
        <v>1</v>
      </c>
      <c r="C3" s="5">
        <v>0.1203</v>
      </c>
      <c r="D3" s="5">
        <v>7.7799999999999994E-2</v>
      </c>
      <c r="E3" s="5">
        <f t="shared" ref="E3:E17" si="0">AVERAGE(C3:D3)</f>
        <v>9.9049999999999999E-2</v>
      </c>
      <c r="F3" s="5">
        <f t="shared" ref="F3:F12" si="1">(E3-0.083)/0.0021</f>
        <v>7.6428571428571406</v>
      </c>
      <c r="G3" s="5">
        <f t="shared" ref="G3" si="2">F3*25</f>
        <v>191.07142857142853</v>
      </c>
    </row>
    <row r="4" spans="1:7">
      <c r="A4" s="23"/>
      <c r="B4" s="4" t="s">
        <v>2</v>
      </c>
      <c r="C4" s="5">
        <v>0.1084</v>
      </c>
      <c r="D4" s="5">
        <v>0.12720000000000001</v>
      </c>
      <c r="E4" s="5">
        <f t="shared" si="0"/>
        <v>0.1178</v>
      </c>
      <c r="F4" s="5">
        <f t="shared" si="1"/>
        <v>16.571428571428573</v>
      </c>
      <c r="G4" s="5">
        <f>F4*25</f>
        <v>414.28571428571433</v>
      </c>
    </row>
    <row r="5" spans="1:7">
      <c r="A5" s="23"/>
      <c r="B5" s="4" t="s">
        <v>3</v>
      </c>
      <c r="C5" s="5">
        <v>0.106</v>
      </c>
      <c r="D5" s="5">
        <v>0.12039999999999999</v>
      </c>
      <c r="E5" s="5">
        <f t="shared" si="0"/>
        <v>0.1132</v>
      </c>
      <c r="F5" s="5">
        <f t="shared" si="1"/>
        <v>14.380952380952378</v>
      </c>
      <c r="G5" s="5">
        <f t="shared" ref="G5:G17" si="3">F5*25</f>
        <v>359.52380952380946</v>
      </c>
    </row>
    <row r="6" spans="1:7">
      <c r="A6" s="23"/>
      <c r="B6" s="4" t="s">
        <v>4</v>
      </c>
      <c r="C6" s="5">
        <v>0.12770000000000001</v>
      </c>
      <c r="D6" s="5">
        <v>0.14230000000000001</v>
      </c>
      <c r="E6" s="5">
        <f t="shared" si="0"/>
        <v>0.13500000000000001</v>
      </c>
      <c r="F6" s="5">
        <f t="shared" si="1"/>
        <v>24.761904761904766</v>
      </c>
      <c r="G6" s="5">
        <f t="shared" si="3"/>
        <v>619.04761904761915</v>
      </c>
    </row>
    <row r="7" spans="1:7">
      <c r="A7" s="23"/>
      <c r="B7" s="4" t="s">
        <v>5</v>
      </c>
      <c r="C7" s="5">
        <v>0.11269999999999999</v>
      </c>
      <c r="D7" s="5">
        <v>0.13189999999999999</v>
      </c>
      <c r="E7" s="5">
        <f t="shared" si="0"/>
        <v>0.12229999999999999</v>
      </c>
      <c r="F7" s="5">
        <f t="shared" si="1"/>
        <v>18.714285714285708</v>
      </c>
      <c r="G7" s="5">
        <f t="shared" si="3"/>
        <v>467.85714285714272</v>
      </c>
    </row>
    <row r="8" spans="1:7">
      <c r="A8" s="23" t="s">
        <v>14</v>
      </c>
      <c r="B8" s="4" t="s">
        <v>6</v>
      </c>
      <c r="C8" s="5">
        <v>0.20399999999999999</v>
      </c>
      <c r="D8" s="5">
        <v>0.2034</v>
      </c>
      <c r="E8" s="5">
        <f t="shared" si="0"/>
        <v>0.20369999999999999</v>
      </c>
      <c r="F8" s="5">
        <f t="shared" si="1"/>
        <v>57.476190476190474</v>
      </c>
      <c r="G8" s="5">
        <f t="shared" si="3"/>
        <v>1436.9047619047619</v>
      </c>
    </row>
    <row r="9" spans="1:7">
      <c r="A9" s="23"/>
      <c r="B9" s="4" t="s">
        <v>7</v>
      </c>
      <c r="C9" s="5">
        <v>0.18179999999999999</v>
      </c>
      <c r="D9" s="5">
        <v>0.17730000000000001</v>
      </c>
      <c r="E9" s="5">
        <f t="shared" si="0"/>
        <v>0.17954999999999999</v>
      </c>
      <c r="F9" s="5">
        <f t="shared" si="1"/>
        <v>45.976190476190474</v>
      </c>
      <c r="G9" s="5">
        <f t="shared" si="3"/>
        <v>1149.4047619047619</v>
      </c>
    </row>
    <row r="10" spans="1:7">
      <c r="A10" s="23"/>
      <c r="B10" s="4" t="s">
        <v>8</v>
      </c>
      <c r="C10" s="5">
        <v>0.12529999999999999</v>
      </c>
      <c r="D10" s="5">
        <v>0.1295</v>
      </c>
      <c r="E10" s="5">
        <f t="shared" si="0"/>
        <v>0.12740000000000001</v>
      </c>
      <c r="F10" s="5">
        <f t="shared" si="1"/>
        <v>21.142857142857149</v>
      </c>
      <c r="G10" s="5">
        <f t="shared" si="3"/>
        <v>528.57142857142878</v>
      </c>
    </row>
    <row r="11" spans="1:7">
      <c r="A11" s="23"/>
      <c r="B11" s="4" t="s">
        <v>9</v>
      </c>
      <c r="C11" s="5">
        <v>0.13289999999999999</v>
      </c>
      <c r="D11" s="5">
        <v>0.1258</v>
      </c>
      <c r="E11" s="5">
        <f t="shared" si="0"/>
        <v>0.12934999999999999</v>
      </c>
      <c r="F11" s="5">
        <f t="shared" si="1"/>
        <v>22.071428571428566</v>
      </c>
      <c r="G11" s="5">
        <f t="shared" si="3"/>
        <v>551.78571428571411</v>
      </c>
    </row>
    <row r="12" spans="1:7">
      <c r="A12" s="23"/>
      <c r="B12" s="4" t="s">
        <v>10</v>
      </c>
      <c r="C12" s="5">
        <v>0.1799</v>
      </c>
      <c r="D12" s="5">
        <v>0.15359999999999999</v>
      </c>
      <c r="E12" s="5">
        <f t="shared" si="0"/>
        <v>0.16675000000000001</v>
      </c>
      <c r="F12" s="5">
        <f t="shared" si="1"/>
        <v>39.880952380952387</v>
      </c>
      <c r="G12" s="5">
        <f t="shared" si="3"/>
        <v>997.02380952380963</v>
      </c>
    </row>
    <row r="13" spans="1:7">
      <c r="A13" s="25" t="s">
        <v>11</v>
      </c>
      <c r="B13" s="4">
        <v>146</v>
      </c>
      <c r="C13" s="5">
        <v>9.7900000000000001E-2</v>
      </c>
      <c r="D13" s="5">
        <v>9.4700000000000006E-2</v>
      </c>
      <c r="E13" s="5">
        <f t="shared" si="0"/>
        <v>9.6299999999999997E-2</v>
      </c>
      <c r="F13" s="5">
        <f t="shared" ref="F13:F17" si="4">(E13-0.076)/0.002</f>
        <v>10.149999999999999</v>
      </c>
      <c r="G13" s="5">
        <f t="shared" si="3"/>
        <v>253.74999999999997</v>
      </c>
    </row>
    <row r="14" spans="1:7">
      <c r="A14" s="25"/>
      <c r="B14" s="4">
        <v>147</v>
      </c>
      <c r="C14" s="5">
        <v>0.1134</v>
      </c>
      <c r="D14" s="5">
        <v>0.109</v>
      </c>
      <c r="E14" s="5">
        <f t="shared" si="0"/>
        <v>0.11119999999999999</v>
      </c>
      <c r="F14" s="5">
        <f t="shared" si="4"/>
        <v>17.599999999999998</v>
      </c>
      <c r="G14" s="5">
        <f t="shared" si="3"/>
        <v>439.99999999999994</v>
      </c>
    </row>
    <row r="15" spans="1:7">
      <c r="A15" s="25"/>
      <c r="B15" s="4">
        <v>148</v>
      </c>
      <c r="C15" s="5">
        <v>0.1079</v>
      </c>
      <c r="D15" s="5">
        <v>0.1046</v>
      </c>
      <c r="E15" s="5">
        <f t="shared" si="0"/>
        <v>0.10625</v>
      </c>
      <c r="F15" s="5">
        <f t="shared" si="4"/>
        <v>15.125</v>
      </c>
      <c r="G15" s="5">
        <f t="shared" si="3"/>
        <v>378.125</v>
      </c>
    </row>
    <row r="16" spans="1:7">
      <c r="A16" s="25"/>
      <c r="B16" s="4">
        <v>149</v>
      </c>
      <c r="C16" s="5">
        <v>0.109</v>
      </c>
      <c r="D16" s="5">
        <v>0.1053</v>
      </c>
      <c r="E16" s="5">
        <f t="shared" si="0"/>
        <v>0.10715</v>
      </c>
      <c r="F16" s="5">
        <f t="shared" si="4"/>
        <v>15.574999999999998</v>
      </c>
      <c r="G16" s="5">
        <f t="shared" si="3"/>
        <v>389.37499999999994</v>
      </c>
    </row>
    <row r="17" spans="1:7">
      <c r="A17" s="25"/>
      <c r="B17" s="4">
        <v>150</v>
      </c>
      <c r="C17" s="5">
        <v>0.11700000000000001</v>
      </c>
      <c r="D17" s="5">
        <v>0.11459999999999999</v>
      </c>
      <c r="E17" s="5">
        <f t="shared" si="0"/>
        <v>0.1158</v>
      </c>
      <c r="F17" s="5">
        <f t="shared" si="4"/>
        <v>19.900000000000002</v>
      </c>
      <c r="G17" s="5">
        <f t="shared" si="3"/>
        <v>497.50000000000006</v>
      </c>
    </row>
    <row r="18" spans="1:7">
      <c r="A18" s="27" t="s">
        <v>36</v>
      </c>
      <c r="B18" s="4">
        <v>136</v>
      </c>
      <c r="C18" s="1">
        <v>0.10349999999999999</v>
      </c>
      <c r="D18" s="16">
        <v>0.1125</v>
      </c>
      <c r="E18" s="5">
        <v>0.108</v>
      </c>
      <c r="F18" s="5">
        <v>16</v>
      </c>
      <c r="G18" s="5">
        <v>400</v>
      </c>
    </row>
    <row r="19" spans="1:7">
      <c r="A19" s="27"/>
      <c r="B19" s="4">
        <v>137</v>
      </c>
      <c r="C19" s="1">
        <v>9.5699999999999993E-2</v>
      </c>
      <c r="D19" s="16">
        <v>0.1024</v>
      </c>
      <c r="E19" s="5">
        <v>9.9049999999999999E-2</v>
      </c>
      <c r="F19" s="5">
        <v>11.525</v>
      </c>
      <c r="G19" s="5">
        <v>288.125</v>
      </c>
    </row>
    <row r="20" spans="1:7">
      <c r="A20" s="27"/>
      <c r="B20" s="4">
        <v>138</v>
      </c>
      <c r="C20" s="1">
        <v>0.1057</v>
      </c>
      <c r="D20" s="16">
        <v>0.10920000000000001</v>
      </c>
      <c r="E20" s="5">
        <v>0.10745</v>
      </c>
      <c r="F20" s="5">
        <v>15.725000000000003</v>
      </c>
      <c r="G20" s="5">
        <v>393.12500000000006</v>
      </c>
    </row>
    <row r="21" spans="1:7">
      <c r="A21" s="27"/>
      <c r="B21" s="4">
        <v>139</v>
      </c>
      <c r="C21" s="1">
        <v>0.1263</v>
      </c>
      <c r="D21" s="16">
        <v>0.13220000000000001</v>
      </c>
      <c r="E21" s="5">
        <v>0.12925</v>
      </c>
      <c r="F21" s="5">
        <v>26.625000000000004</v>
      </c>
      <c r="G21" s="5">
        <v>665.62500000000011</v>
      </c>
    </row>
    <row r="22" spans="1:7">
      <c r="A22" s="26"/>
      <c r="B22" s="6">
        <v>140</v>
      </c>
      <c r="C22" s="10">
        <v>0.13919999999999999</v>
      </c>
      <c r="D22" s="17">
        <v>0.1381</v>
      </c>
      <c r="E22" s="7">
        <v>0.13865</v>
      </c>
      <c r="F22" s="7">
        <v>31.324999999999999</v>
      </c>
      <c r="G22" s="7">
        <v>783.125</v>
      </c>
    </row>
  </sheetData>
  <mergeCells count="5">
    <mergeCell ref="A3:A7"/>
    <mergeCell ref="A8:A12"/>
    <mergeCell ref="A13:A17"/>
    <mergeCell ref="A1:G1"/>
    <mergeCell ref="A18:A22"/>
  </mergeCells>
  <phoneticPr fontId="1" type="noConversion"/>
  <conditionalFormatting sqref="B3:B7">
    <cfRule type="duplicateValues" dxfId="15" priority="4"/>
  </conditionalFormatting>
  <conditionalFormatting sqref="B8:B12">
    <cfRule type="duplicateValues" dxfId="14" priority="3"/>
  </conditionalFormatting>
  <conditionalFormatting sqref="B13:B17">
    <cfRule type="duplicateValues" dxfId="13" priority="2"/>
  </conditionalFormatting>
  <conditionalFormatting sqref="B18:B22">
    <cfRule type="duplicateValues" dxfId="1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38F04-E41B-4171-870D-BFDD14D2CD2C}">
  <dimension ref="A1:I22"/>
  <sheetViews>
    <sheetView workbookViewId="0">
      <selection activeCell="B13" sqref="A13:XFD17"/>
    </sheetView>
  </sheetViews>
  <sheetFormatPr baseColWidth="10" defaultColWidth="8.6640625" defaultRowHeight="14"/>
  <cols>
    <col min="1" max="1" width="19.6640625" style="1" customWidth="1"/>
    <col min="2" max="2" width="8.6640625" style="1" bestFit="1" customWidth="1"/>
    <col min="3" max="3" width="14.6640625" style="1" customWidth="1"/>
    <col min="4" max="4" width="8.6640625" style="1" bestFit="1" customWidth="1"/>
    <col min="5" max="5" width="17.83203125" style="1" customWidth="1"/>
    <col min="6" max="6" width="8.6640625" style="1" bestFit="1" customWidth="1"/>
    <col min="7" max="7" width="20.5" style="1" customWidth="1"/>
    <col min="8" max="8" width="22.1640625" style="1" customWidth="1"/>
    <col min="9" max="9" width="8.6640625" style="1" bestFit="1" customWidth="1"/>
    <col min="10" max="10" width="16" style="1" bestFit="1" customWidth="1"/>
    <col min="11" max="11" width="8.6640625" style="1" bestFit="1" customWidth="1"/>
    <col min="12" max="16384" width="8.6640625" style="1"/>
  </cols>
  <sheetData>
    <row r="1" spans="1:9" ht="33.5" customHeight="1">
      <c r="A1" s="26" t="s">
        <v>33</v>
      </c>
      <c r="B1" s="26"/>
      <c r="C1" s="26"/>
      <c r="D1" s="26"/>
      <c r="E1" s="26"/>
      <c r="F1" s="26"/>
      <c r="G1" s="26"/>
      <c r="H1" s="26"/>
      <c r="I1" s="26"/>
    </row>
    <row r="2" spans="1:9" ht="17">
      <c r="A2" s="3" t="s">
        <v>12</v>
      </c>
      <c r="B2" s="13" t="s">
        <v>16</v>
      </c>
      <c r="C2" s="14" t="s">
        <v>22</v>
      </c>
      <c r="D2" s="14" t="s">
        <v>23</v>
      </c>
      <c r="E2" s="14" t="s">
        <v>22</v>
      </c>
      <c r="F2" s="14" t="s">
        <v>23</v>
      </c>
      <c r="G2" s="15" t="s">
        <v>24</v>
      </c>
      <c r="H2" s="15" t="s">
        <v>25</v>
      </c>
      <c r="I2" s="15" t="s">
        <v>29</v>
      </c>
    </row>
    <row r="3" spans="1:9">
      <c r="A3" s="23" t="s">
        <v>13</v>
      </c>
      <c r="B3" s="4" t="s">
        <v>1</v>
      </c>
      <c r="C3" s="1" t="s">
        <v>26</v>
      </c>
      <c r="D3" s="12">
        <v>17.040876388549805</v>
      </c>
      <c r="E3" s="1" t="s">
        <v>27</v>
      </c>
      <c r="F3" s="12">
        <v>32.720920562744141</v>
      </c>
      <c r="G3" s="11">
        <f t="shared" ref="G3:G17" si="0">F3-D3</f>
        <v>15.680044174194336</v>
      </c>
      <c r="H3" s="11">
        <f t="shared" ref="H3:H17" si="1">G3-15.6813587188721</f>
        <v>-1.3145446777649283E-3</v>
      </c>
      <c r="I3" s="1">
        <f>POWER(2,-H3)</f>
        <v>1.0009115881812838</v>
      </c>
    </row>
    <row r="4" spans="1:9">
      <c r="A4" s="23"/>
      <c r="B4" s="4" t="s">
        <v>2</v>
      </c>
      <c r="C4" s="1" t="s">
        <v>26</v>
      </c>
      <c r="D4" s="12">
        <v>17.066455841064453</v>
      </c>
      <c r="E4" s="1" t="s">
        <v>27</v>
      </c>
      <c r="F4" s="12">
        <v>34.221656799316406</v>
      </c>
      <c r="G4" s="11">
        <f t="shared" si="0"/>
        <v>17.155200958251953</v>
      </c>
      <c r="H4" s="11">
        <f t="shared" si="1"/>
        <v>1.4738422393798523</v>
      </c>
      <c r="I4" s="1">
        <f t="shared" ref="I4:I12" si="2">POWER(2,-H4)</f>
        <v>0.36002219638189381</v>
      </c>
    </row>
    <row r="5" spans="1:9">
      <c r="A5" s="23"/>
      <c r="B5" s="4" t="s">
        <v>3</v>
      </c>
      <c r="C5" s="1" t="s">
        <v>26</v>
      </c>
      <c r="D5" s="12">
        <v>16.566852569580078</v>
      </c>
      <c r="E5" s="1" t="s">
        <v>27</v>
      </c>
      <c r="F5" s="12">
        <v>34.371490478515625</v>
      </c>
      <c r="G5" s="11">
        <f t="shared" si="0"/>
        <v>17.804637908935547</v>
      </c>
      <c r="H5" s="11">
        <f t="shared" si="1"/>
        <v>2.123279190063446</v>
      </c>
      <c r="I5" s="1">
        <f t="shared" si="2"/>
        <v>0.22952461871758509</v>
      </c>
    </row>
    <row r="6" spans="1:9">
      <c r="A6" s="23"/>
      <c r="B6" s="4" t="s">
        <v>4</v>
      </c>
      <c r="C6" s="1" t="s">
        <v>26</v>
      </c>
      <c r="D6" s="12">
        <v>16.882274627685547</v>
      </c>
      <c r="E6" s="1" t="s">
        <v>27</v>
      </c>
      <c r="F6" s="12">
        <v>31.833932876586914</v>
      </c>
      <c r="G6" s="11">
        <f t="shared" si="0"/>
        <v>14.951658248901367</v>
      </c>
      <c r="H6" s="11">
        <f t="shared" si="1"/>
        <v>-0.72970046997073368</v>
      </c>
      <c r="I6" s="1">
        <f t="shared" si="2"/>
        <v>1.6582947633880076</v>
      </c>
    </row>
    <row r="7" spans="1:9">
      <c r="A7" s="23"/>
      <c r="B7" s="4" t="s">
        <v>5</v>
      </c>
      <c r="C7" s="1" t="s">
        <v>26</v>
      </c>
      <c r="D7" s="12">
        <v>16.920225143432617</v>
      </c>
      <c r="E7" s="1" t="s">
        <v>27</v>
      </c>
      <c r="F7" s="12">
        <v>31.773303985595703</v>
      </c>
      <c r="G7" s="11">
        <f t="shared" si="0"/>
        <v>14.853078842163086</v>
      </c>
      <c r="H7" s="11">
        <f t="shared" si="1"/>
        <v>-0.82827987670901493</v>
      </c>
      <c r="I7" s="1">
        <f t="shared" si="2"/>
        <v>1.7755670936031183</v>
      </c>
    </row>
    <row r="8" spans="1:9">
      <c r="A8" s="23" t="s">
        <v>14</v>
      </c>
      <c r="B8" s="4" t="s">
        <v>6</v>
      </c>
      <c r="C8" s="1" t="s">
        <v>26</v>
      </c>
      <c r="D8" s="12">
        <v>16.501358032226562</v>
      </c>
      <c r="E8" s="1" t="s">
        <v>27</v>
      </c>
      <c r="F8" s="12">
        <v>27.897850036621094</v>
      </c>
      <c r="G8" s="11">
        <f t="shared" si="0"/>
        <v>11.396492004394531</v>
      </c>
      <c r="H8" s="11">
        <f t="shared" si="1"/>
        <v>-4.2848667144775696</v>
      </c>
      <c r="I8" s="1">
        <f t="shared" si="2"/>
        <v>19.492763267749222</v>
      </c>
    </row>
    <row r="9" spans="1:9">
      <c r="A9" s="23"/>
      <c r="B9" s="4" t="s">
        <v>7</v>
      </c>
      <c r="C9" s="1" t="s">
        <v>26</v>
      </c>
      <c r="D9" s="12">
        <v>16.757404327392578</v>
      </c>
      <c r="E9" s="1" t="s">
        <v>27</v>
      </c>
      <c r="F9" s="12">
        <v>27.765697479248047</v>
      </c>
      <c r="G9" s="11">
        <f t="shared" si="0"/>
        <v>11.008293151855469</v>
      </c>
      <c r="H9" s="11">
        <f t="shared" si="1"/>
        <v>-4.6730655670166321</v>
      </c>
      <c r="I9" s="1">
        <f t="shared" si="2"/>
        <v>25.511318650970654</v>
      </c>
    </row>
    <row r="10" spans="1:9">
      <c r="A10" s="23"/>
      <c r="B10" s="4" t="s">
        <v>8</v>
      </c>
      <c r="C10" s="1" t="s">
        <v>26</v>
      </c>
      <c r="D10" s="12">
        <v>17.274547576904297</v>
      </c>
      <c r="E10" s="1" t="s">
        <v>27</v>
      </c>
      <c r="F10" s="12">
        <v>28.3389892578125</v>
      </c>
      <c r="G10" s="11">
        <f t="shared" si="0"/>
        <v>11.064441680908203</v>
      </c>
      <c r="H10" s="11">
        <f t="shared" si="1"/>
        <v>-4.6169170379638977</v>
      </c>
      <c r="I10" s="1">
        <f t="shared" si="2"/>
        <v>24.537511487019103</v>
      </c>
    </row>
    <row r="11" spans="1:9">
      <c r="A11" s="23"/>
      <c r="B11" s="4" t="s">
        <v>9</v>
      </c>
      <c r="C11" s="1" t="s">
        <v>26</v>
      </c>
      <c r="D11" s="12">
        <v>17.084682464599609</v>
      </c>
      <c r="E11" s="1" t="s">
        <v>27</v>
      </c>
      <c r="F11" s="12">
        <v>27.788242340087891</v>
      </c>
      <c r="G11" s="11">
        <f t="shared" si="0"/>
        <v>10.703559875488281</v>
      </c>
      <c r="H11" s="11">
        <f t="shared" si="1"/>
        <v>-4.9777988433838196</v>
      </c>
      <c r="I11" s="1">
        <f t="shared" si="2"/>
        <v>31.511332205321747</v>
      </c>
    </row>
    <row r="12" spans="1:9">
      <c r="A12" s="23"/>
      <c r="B12" s="4" t="s">
        <v>10</v>
      </c>
      <c r="C12" s="1" t="s">
        <v>26</v>
      </c>
      <c r="D12" s="12">
        <v>17.102340698242188</v>
      </c>
      <c r="E12" s="1" t="s">
        <v>27</v>
      </c>
      <c r="F12" s="12">
        <v>28.109617233276367</v>
      </c>
      <c r="G12" s="11">
        <f t="shared" si="0"/>
        <v>11.00727653503418</v>
      </c>
      <c r="H12" s="11">
        <f t="shared" si="1"/>
        <v>-4.6740821838379212</v>
      </c>
      <c r="I12" s="1">
        <f t="shared" si="2"/>
        <v>25.52930192180251</v>
      </c>
    </row>
    <row r="13" spans="1:9" s="16" customFormat="1">
      <c r="A13" s="24" t="s">
        <v>11</v>
      </c>
      <c r="B13" s="4">
        <v>146</v>
      </c>
      <c r="C13" s="1" t="s">
        <v>26</v>
      </c>
      <c r="D13" s="12">
        <v>16.774148941040039</v>
      </c>
      <c r="E13" s="1" t="s">
        <v>27</v>
      </c>
      <c r="F13" s="12">
        <v>30.231586456298828</v>
      </c>
      <c r="G13" s="19">
        <f t="shared" si="0"/>
        <v>13.457437515258789</v>
      </c>
      <c r="H13" s="19">
        <f t="shared" si="1"/>
        <v>-2.2239212036133118</v>
      </c>
      <c r="I13" s="16">
        <f t="shared" ref="I13:I17" si="3">POWER(2,-H13)</f>
        <v>4.6716144196153371</v>
      </c>
    </row>
    <row r="14" spans="1:9" s="16" customFormat="1">
      <c r="A14" s="25"/>
      <c r="B14" s="4">
        <v>147</v>
      </c>
      <c r="C14" s="1" t="s">
        <v>26</v>
      </c>
      <c r="D14" s="12">
        <v>15.687551498413086</v>
      </c>
      <c r="E14" s="1" t="s">
        <v>27</v>
      </c>
      <c r="F14" s="12">
        <v>31.541469573974609</v>
      </c>
      <c r="G14" s="19">
        <f t="shared" si="0"/>
        <v>15.853918075561523</v>
      </c>
      <c r="H14" s="19">
        <f t="shared" si="1"/>
        <v>0.17255935668942257</v>
      </c>
      <c r="I14" s="16">
        <f t="shared" si="3"/>
        <v>0.8872672624036857</v>
      </c>
    </row>
    <row r="15" spans="1:9" s="16" customFormat="1">
      <c r="A15" s="25"/>
      <c r="B15" s="4">
        <v>148</v>
      </c>
      <c r="C15" s="1" t="s">
        <v>26</v>
      </c>
      <c r="D15" s="12">
        <v>16.282360076904297</v>
      </c>
      <c r="E15" s="1" t="s">
        <v>27</v>
      </c>
      <c r="F15" s="12">
        <v>34.481807708740234</v>
      </c>
      <c r="G15" s="19">
        <f t="shared" si="0"/>
        <v>18.199447631835938</v>
      </c>
      <c r="H15" s="19">
        <f t="shared" si="1"/>
        <v>2.5180889129638366</v>
      </c>
      <c r="I15" s="16">
        <f t="shared" si="3"/>
        <v>0.17457405726784977</v>
      </c>
    </row>
    <row r="16" spans="1:9" s="16" customFormat="1">
      <c r="A16" s="25"/>
      <c r="B16" s="4">
        <v>149</v>
      </c>
      <c r="C16" s="1" t="s">
        <v>26</v>
      </c>
      <c r="D16" s="12">
        <v>16.108016967773438</v>
      </c>
      <c r="E16" s="1" t="s">
        <v>27</v>
      </c>
      <c r="F16" s="12">
        <v>28.829383850097656</v>
      </c>
      <c r="G16" s="19">
        <f t="shared" si="0"/>
        <v>12.721366882324219</v>
      </c>
      <c r="H16" s="19">
        <f t="shared" si="1"/>
        <v>-2.9599918365478821</v>
      </c>
      <c r="I16" s="16">
        <f t="shared" si="3"/>
        <v>7.7811955494824145</v>
      </c>
    </row>
    <row r="17" spans="1:9" s="16" customFormat="1">
      <c r="A17" s="25"/>
      <c r="B17" s="4">
        <v>150</v>
      </c>
      <c r="C17" s="1" t="s">
        <v>26</v>
      </c>
      <c r="D17" s="12">
        <v>16.621120452880859</v>
      </c>
      <c r="E17" s="1" t="s">
        <v>27</v>
      </c>
      <c r="F17" s="12">
        <v>32.859336853027344</v>
      </c>
      <c r="G17" s="19">
        <f t="shared" si="0"/>
        <v>16.238216400146484</v>
      </c>
      <c r="H17" s="19">
        <f t="shared" si="1"/>
        <v>0.55685768127438351</v>
      </c>
      <c r="I17" s="16">
        <f t="shared" si="3"/>
        <v>0.67978117657932846</v>
      </c>
    </row>
    <row r="18" spans="1:9">
      <c r="A18" s="27" t="s">
        <v>36</v>
      </c>
      <c r="B18" s="4">
        <v>136</v>
      </c>
      <c r="C18" s="1" t="s">
        <v>26</v>
      </c>
      <c r="D18" s="1">
        <v>15.763437271118164</v>
      </c>
      <c r="E18" s="1" t="s">
        <v>27</v>
      </c>
      <c r="F18" s="1">
        <v>34.537200927734375</v>
      </c>
      <c r="G18" s="1">
        <v>18.773763656616211</v>
      </c>
      <c r="H18" s="1">
        <v>3.0924049377441101</v>
      </c>
      <c r="I18" s="1">
        <v>0.11724473652044792</v>
      </c>
    </row>
    <row r="19" spans="1:9">
      <c r="A19" s="27"/>
      <c r="B19" s="4">
        <v>137</v>
      </c>
      <c r="C19" s="1" t="s">
        <v>26</v>
      </c>
      <c r="D19" s="1">
        <v>16.114648818969727</v>
      </c>
      <c r="E19" s="1" t="s">
        <v>27</v>
      </c>
      <c r="F19" s="1">
        <v>32.463939666748047</v>
      </c>
      <c r="G19" s="1">
        <v>16.34929084777832</v>
      </c>
      <c r="H19" s="1">
        <v>0.66793212890621945</v>
      </c>
      <c r="I19" s="1">
        <v>0.62940819634883294</v>
      </c>
    </row>
    <row r="20" spans="1:9">
      <c r="A20" s="27"/>
      <c r="B20" s="4">
        <v>138</v>
      </c>
      <c r="C20" s="1" t="s">
        <v>26</v>
      </c>
      <c r="D20" s="1">
        <v>16.035881042480469</v>
      </c>
      <c r="E20" s="1" t="s">
        <v>27</v>
      </c>
      <c r="F20" s="1">
        <v>32.407993316650391</v>
      </c>
      <c r="G20" s="1">
        <v>16.372112274169922</v>
      </c>
      <c r="H20" s="1">
        <v>0.69075355529782101</v>
      </c>
      <c r="I20" s="1">
        <v>0.61953016951513051</v>
      </c>
    </row>
    <row r="21" spans="1:9">
      <c r="A21" s="27"/>
      <c r="B21" s="4">
        <v>139</v>
      </c>
      <c r="C21" s="1" t="s">
        <v>26</v>
      </c>
      <c r="D21" s="1">
        <v>16.514621734619141</v>
      </c>
      <c r="E21" s="1" t="s">
        <v>27</v>
      </c>
      <c r="F21" s="1">
        <v>33.797416687011719</v>
      </c>
      <c r="G21" s="1">
        <v>17.282794952392578</v>
      </c>
      <c r="H21" s="1">
        <v>1.6014362335204773</v>
      </c>
      <c r="I21" s="1">
        <v>0.32954874157359521</v>
      </c>
    </row>
    <row r="22" spans="1:9">
      <c r="A22" s="26"/>
      <c r="B22" s="6">
        <v>140</v>
      </c>
      <c r="C22" s="10" t="s">
        <v>26</v>
      </c>
      <c r="D22" s="10">
        <v>16.225914001464844</v>
      </c>
      <c r="E22" s="10" t="s">
        <v>27</v>
      </c>
      <c r="F22" s="10">
        <v>34.360328674316406</v>
      </c>
      <c r="G22" s="10">
        <v>18.134414672851562</v>
      </c>
      <c r="H22" s="10">
        <v>2.4530559539794616</v>
      </c>
      <c r="I22" s="10">
        <v>0.18262346424975781</v>
      </c>
    </row>
  </sheetData>
  <mergeCells count="5">
    <mergeCell ref="A3:A7"/>
    <mergeCell ref="A8:A12"/>
    <mergeCell ref="A13:A17"/>
    <mergeCell ref="A1:I1"/>
    <mergeCell ref="A18:A22"/>
  </mergeCells>
  <phoneticPr fontId="1" type="noConversion"/>
  <conditionalFormatting sqref="B3:B7">
    <cfRule type="duplicateValues" dxfId="11" priority="8"/>
  </conditionalFormatting>
  <conditionalFormatting sqref="B8:B12">
    <cfRule type="duplicateValues" dxfId="10" priority="6"/>
  </conditionalFormatting>
  <conditionalFormatting sqref="B13:B17">
    <cfRule type="duplicateValues" dxfId="9" priority="4"/>
  </conditionalFormatting>
  <conditionalFormatting sqref="B18:B22">
    <cfRule type="duplicateValues" dxfId="8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79DD0-2C35-4752-8E86-83118268699E}">
  <dimension ref="A1:I22"/>
  <sheetViews>
    <sheetView workbookViewId="0">
      <pane xSplit="9" ySplit="1" topLeftCell="J13" activePane="bottomRight" state="frozen"/>
      <selection pane="topRight" activeCell="J1" sqref="J1"/>
      <selection pane="bottomLeft" activeCell="A2" sqref="A2"/>
      <selection pane="bottomRight" activeCell="H26" sqref="H26"/>
    </sheetView>
  </sheetViews>
  <sheetFormatPr baseColWidth="10" defaultColWidth="8.6640625" defaultRowHeight="14"/>
  <cols>
    <col min="1" max="1" width="10.5" style="1" customWidth="1"/>
    <col min="2" max="4" width="8.6640625" style="1"/>
    <col min="5" max="5" width="19.33203125" style="1" customWidth="1"/>
    <col min="6" max="6" width="8.6640625" style="1"/>
    <col min="7" max="7" width="24.83203125" style="1" customWidth="1"/>
    <col min="8" max="8" width="20.83203125" style="1" customWidth="1"/>
    <col min="9" max="16384" width="8.6640625" style="1"/>
  </cols>
  <sheetData>
    <row r="1" spans="1:9" ht="31.5" customHeight="1">
      <c r="A1" s="26" t="s">
        <v>34</v>
      </c>
      <c r="B1" s="26"/>
      <c r="C1" s="26"/>
      <c r="D1" s="26"/>
      <c r="E1" s="26"/>
      <c r="F1" s="26"/>
      <c r="G1" s="26"/>
      <c r="H1" s="26"/>
      <c r="I1" s="26"/>
    </row>
    <row r="2" spans="1:9" ht="15">
      <c r="A2" s="3" t="s">
        <v>15</v>
      </c>
      <c r="B2" s="3" t="s">
        <v>16</v>
      </c>
      <c r="C2" s="14" t="s">
        <v>22</v>
      </c>
      <c r="D2" s="14" t="s">
        <v>23</v>
      </c>
      <c r="E2" s="14" t="s">
        <v>22</v>
      </c>
      <c r="F2" s="14" t="s">
        <v>23</v>
      </c>
      <c r="G2" s="15" t="s">
        <v>24</v>
      </c>
      <c r="H2" s="15" t="s">
        <v>25</v>
      </c>
      <c r="I2" s="15" t="s">
        <v>29</v>
      </c>
    </row>
    <row r="3" spans="1:9">
      <c r="A3" s="23" t="s">
        <v>13</v>
      </c>
      <c r="B3" s="4" t="s">
        <v>1</v>
      </c>
      <c r="C3" s="1" t="s">
        <v>26</v>
      </c>
      <c r="D3" s="12">
        <v>17.646352767944336</v>
      </c>
      <c r="E3" s="1" t="s">
        <v>28</v>
      </c>
      <c r="F3" s="12">
        <v>27.187259674072266</v>
      </c>
      <c r="G3" s="18">
        <f t="shared" ref="G3:G17" si="0">F3-D3</f>
        <v>9.5409069061279297</v>
      </c>
      <c r="H3" s="18">
        <f t="shared" ref="H3:H17" si="1">G3-10.2087476730347</f>
        <v>-0.66784076690677097</v>
      </c>
      <c r="I3" s="1">
        <f>POWER(2,-H3)</f>
        <v>1.5886934432906801</v>
      </c>
    </row>
    <row r="4" spans="1:9">
      <c r="A4" s="23"/>
      <c r="B4" s="4" t="s">
        <v>2</v>
      </c>
      <c r="C4" s="1" t="s">
        <v>26</v>
      </c>
      <c r="D4" s="12">
        <v>17.441780090332031</v>
      </c>
      <c r="E4" s="1" t="s">
        <v>28</v>
      </c>
      <c r="F4" s="12">
        <v>27.564716339111328</v>
      </c>
      <c r="G4" s="18">
        <f t="shared" si="0"/>
        <v>10.122936248779297</v>
      </c>
      <c r="H4" s="18">
        <f t="shared" si="1"/>
        <v>-8.5811424255403779E-2</v>
      </c>
      <c r="I4" s="1">
        <f t="shared" ref="I4:I17" si="2">POWER(2,-H4)</f>
        <v>1.0612844785976328</v>
      </c>
    </row>
    <row r="5" spans="1:9">
      <c r="A5" s="23"/>
      <c r="B5" s="4" t="s">
        <v>3</v>
      </c>
      <c r="C5" s="1" t="s">
        <v>26</v>
      </c>
      <c r="D5" s="12">
        <v>17.120626449584961</v>
      </c>
      <c r="E5" s="1" t="s">
        <v>28</v>
      </c>
      <c r="F5" s="12">
        <v>26.541027069091797</v>
      </c>
      <c r="G5" s="18">
        <f t="shared" si="0"/>
        <v>9.4204006195068359</v>
      </c>
      <c r="H5" s="18">
        <f t="shared" si="1"/>
        <v>-0.78834705352786472</v>
      </c>
      <c r="I5" s="1">
        <f t="shared" si="2"/>
        <v>1.7270945356159584</v>
      </c>
    </row>
    <row r="6" spans="1:9">
      <c r="A6" s="23"/>
      <c r="B6" s="4" t="s">
        <v>4</v>
      </c>
      <c r="C6" s="1" t="s">
        <v>26</v>
      </c>
      <c r="D6" s="12">
        <v>16.588062286376953</v>
      </c>
      <c r="E6" s="1" t="s">
        <v>28</v>
      </c>
      <c r="F6" s="12">
        <v>26.599945068359375</v>
      </c>
      <c r="G6" s="18">
        <f t="shared" si="0"/>
        <v>10.011882781982422</v>
      </c>
      <c r="H6" s="18">
        <f t="shared" si="1"/>
        <v>-0.19686489105227878</v>
      </c>
      <c r="I6" s="1">
        <f t="shared" si="2"/>
        <v>1.1462048381761483</v>
      </c>
    </row>
    <row r="7" spans="1:9">
      <c r="A7" s="23"/>
      <c r="B7" s="4" t="s">
        <v>5</v>
      </c>
      <c r="C7" s="1" t="s">
        <v>26</v>
      </c>
      <c r="D7" s="12">
        <v>17.137842178344727</v>
      </c>
      <c r="E7" s="1" t="s">
        <v>28</v>
      </c>
      <c r="F7" s="12">
        <v>26.924375534057617</v>
      </c>
      <c r="G7" s="18">
        <f t="shared" si="0"/>
        <v>9.7865333557128906</v>
      </c>
      <c r="H7" s="18">
        <f t="shared" si="1"/>
        <v>-0.42221431732181003</v>
      </c>
      <c r="I7" s="1">
        <f t="shared" si="2"/>
        <v>1.3399826466846843</v>
      </c>
    </row>
    <row r="8" spans="1:9">
      <c r="A8" s="23" t="s">
        <v>14</v>
      </c>
      <c r="B8" s="4" t="s">
        <v>6</v>
      </c>
      <c r="C8" s="1" t="s">
        <v>26</v>
      </c>
      <c r="D8" s="12">
        <v>16.748661041259766</v>
      </c>
      <c r="E8" s="1" t="s">
        <v>28</v>
      </c>
      <c r="F8" s="12">
        <v>25.708864212036133</v>
      </c>
      <c r="G8" s="18">
        <f t="shared" si="0"/>
        <v>8.9602031707763672</v>
      </c>
      <c r="H8" s="18">
        <f t="shared" si="1"/>
        <v>-1.2485445022583335</v>
      </c>
      <c r="I8" s="1">
        <f t="shared" si="2"/>
        <v>2.3760159193568895</v>
      </c>
    </row>
    <row r="9" spans="1:9">
      <c r="A9" s="23"/>
      <c r="B9" s="4" t="s">
        <v>7</v>
      </c>
      <c r="C9" s="1" t="s">
        <v>26</v>
      </c>
      <c r="D9" s="12">
        <v>16.896766662597656</v>
      </c>
      <c r="E9" s="1" t="s">
        <v>28</v>
      </c>
      <c r="F9" s="12">
        <v>25.760257720947266</v>
      </c>
      <c r="G9" s="18">
        <f t="shared" si="0"/>
        <v>8.8634910583496094</v>
      </c>
      <c r="H9" s="18">
        <f t="shared" si="1"/>
        <v>-1.3452566146850913</v>
      </c>
      <c r="I9" s="1">
        <f t="shared" si="2"/>
        <v>2.54075385320998</v>
      </c>
    </row>
    <row r="10" spans="1:9">
      <c r="A10" s="23"/>
      <c r="B10" s="4" t="s">
        <v>8</v>
      </c>
      <c r="C10" s="1" t="s">
        <v>26</v>
      </c>
      <c r="D10" s="12">
        <v>17.162166595458984</v>
      </c>
      <c r="E10" s="1" t="s">
        <v>28</v>
      </c>
      <c r="F10" s="12">
        <v>23.839321136474609</v>
      </c>
      <c r="G10" s="18">
        <f t="shared" si="0"/>
        <v>6.677154541015625</v>
      </c>
      <c r="H10" s="18">
        <f t="shared" si="1"/>
        <v>-3.5315931320190757</v>
      </c>
      <c r="I10" s="1">
        <f t="shared" si="2"/>
        <v>11.564196568737373</v>
      </c>
    </row>
    <row r="11" spans="1:9">
      <c r="A11" s="23"/>
      <c r="B11" s="4" t="s">
        <v>9</v>
      </c>
      <c r="C11" s="1" t="s">
        <v>26</v>
      </c>
      <c r="D11" s="12">
        <v>16.888126373291016</v>
      </c>
      <c r="E11" s="1" t="s">
        <v>28</v>
      </c>
      <c r="F11" s="12">
        <v>23.598373413085938</v>
      </c>
      <c r="G11" s="18">
        <f t="shared" si="0"/>
        <v>6.7102470397949219</v>
      </c>
      <c r="H11" s="18">
        <f t="shared" si="1"/>
        <v>-3.4985006332397788</v>
      </c>
      <c r="I11" s="1">
        <f t="shared" si="2"/>
        <v>11.301956475061061</v>
      </c>
    </row>
    <row r="12" spans="1:9">
      <c r="A12" s="23"/>
      <c r="B12" s="4" t="s">
        <v>10</v>
      </c>
      <c r="C12" s="1" t="s">
        <v>26</v>
      </c>
      <c r="D12" s="12">
        <v>16.806333541870117</v>
      </c>
      <c r="E12" s="1" t="s">
        <v>28</v>
      </c>
      <c r="F12" s="12">
        <v>24.375612258911133</v>
      </c>
      <c r="G12" s="18">
        <f t="shared" si="0"/>
        <v>7.5692787170410156</v>
      </c>
      <c r="H12" s="18">
        <f t="shared" si="1"/>
        <v>-2.639468955993685</v>
      </c>
      <c r="I12" s="1">
        <f t="shared" si="2"/>
        <v>6.2310226276710887</v>
      </c>
    </row>
    <row r="13" spans="1:9" ht="14.5" customHeight="1">
      <c r="A13" s="25" t="s">
        <v>11</v>
      </c>
      <c r="B13" s="4">
        <v>146</v>
      </c>
      <c r="C13" s="1" t="s">
        <v>26</v>
      </c>
      <c r="D13" s="12">
        <v>16.889633178710938</v>
      </c>
      <c r="E13" s="1" t="s">
        <v>28</v>
      </c>
      <c r="F13" s="12">
        <v>26.355594635009766</v>
      </c>
      <c r="G13" s="18">
        <f t="shared" si="0"/>
        <v>9.4659614562988281</v>
      </c>
      <c r="H13" s="18">
        <f t="shared" si="1"/>
        <v>-0.74278621673587253</v>
      </c>
      <c r="I13" s="1">
        <f t="shared" si="2"/>
        <v>1.6734044964484032</v>
      </c>
    </row>
    <row r="14" spans="1:9">
      <c r="A14" s="25"/>
      <c r="B14" s="4">
        <v>147</v>
      </c>
      <c r="C14" s="1" t="s">
        <v>26</v>
      </c>
      <c r="D14" s="12">
        <v>15.665460586547852</v>
      </c>
      <c r="E14" s="1" t="s">
        <v>28</v>
      </c>
      <c r="F14" s="12">
        <v>25.318073272705078</v>
      </c>
      <c r="G14" s="18">
        <f t="shared" si="0"/>
        <v>9.6526126861572266</v>
      </c>
      <c r="H14" s="18">
        <f t="shared" si="1"/>
        <v>-0.55613498687747409</v>
      </c>
      <c r="I14" s="1">
        <f t="shared" si="2"/>
        <v>1.4703249020400275</v>
      </c>
    </row>
    <row r="15" spans="1:9">
      <c r="A15" s="25"/>
      <c r="B15" s="4">
        <v>148</v>
      </c>
      <c r="C15" s="1" t="s">
        <v>26</v>
      </c>
      <c r="D15" s="12">
        <v>16.204624176025391</v>
      </c>
      <c r="E15" s="1" t="s">
        <v>28</v>
      </c>
      <c r="F15" s="12">
        <v>26.471578598022461</v>
      </c>
      <c r="G15" s="18">
        <f t="shared" si="0"/>
        <v>10.26695442199707</v>
      </c>
      <c r="H15" s="18">
        <f t="shared" si="1"/>
        <v>5.8206748962369659E-2</v>
      </c>
      <c r="I15" s="1">
        <f t="shared" si="2"/>
        <v>0.9604572134065088</v>
      </c>
    </row>
    <row r="16" spans="1:9">
      <c r="A16" s="25"/>
      <c r="B16" s="4">
        <v>149</v>
      </c>
      <c r="C16" s="1" t="s">
        <v>26</v>
      </c>
      <c r="D16" s="12">
        <v>15.904006004333496</v>
      </c>
      <c r="E16" s="1" t="s">
        <v>28</v>
      </c>
      <c r="F16" s="12">
        <v>24.608882904052734</v>
      </c>
      <c r="G16" s="18">
        <f t="shared" si="0"/>
        <v>8.7048768997192383</v>
      </c>
      <c r="H16" s="18">
        <f t="shared" si="1"/>
        <v>-1.5038707733154624</v>
      </c>
      <c r="I16" s="1">
        <f t="shared" si="2"/>
        <v>2.8360260283041914</v>
      </c>
    </row>
    <row r="17" spans="1:9">
      <c r="A17" s="25"/>
      <c r="B17" s="4">
        <v>150</v>
      </c>
      <c r="C17" s="1" t="s">
        <v>26</v>
      </c>
      <c r="D17" s="12">
        <v>16.664646148681641</v>
      </c>
      <c r="E17" s="1" t="s">
        <v>28</v>
      </c>
      <c r="F17" s="12">
        <v>27.128402709960938</v>
      </c>
      <c r="G17" s="18">
        <f t="shared" si="0"/>
        <v>10.463756561279297</v>
      </c>
      <c r="H17" s="18">
        <f t="shared" si="1"/>
        <v>0.25500888824459622</v>
      </c>
      <c r="I17" s="1">
        <f t="shared" si="2"/>
        <v>0.83798197196102397</v>
      </c>
    </row>
    <row r="18" spans="1:9">
      <c r="A18" s="27" t="s">
        <v>36</v>
      </c>
      <c r="B18" s="4">
        <v>136</v>
      </c>
      <c r="C18" s="1" t="s">
        <v>26</v>
      </c>
      <c r="D18" s="1">
        <v>15.650848388671875</v>
      </c>
      <c r="E18" s="1" t="s">
        <v>28</v>
      </c>
      <c r="F18" s="1">
        <v>26.934600830078125</v>
      </c>
      <c r="G18" s="1">
        <v>11.28375244140625</v>
      </c>
      <c r="H18" s="1">
        <v>1.0750047683715493</v>
      </c>
      <c r="I18" s="1">
        <v>0.47466949160299249</v>
      </c>
    </row>
    <row r="19" spans="1:9">
      <c r="A19" s="27"/>
      <c r="B19" s="4">
        <v>137</v>
      </c>
      <c r="C19" s="1" t="s">
        <v>26</v>
      </c>
      <c r="D19" s="1">
        <v>16.166732788085938</v>
      </c>
      <c r="E19" s="1" t="s">
        <v>28</v>
      </c>
      <c r="F19" s="1">
        <v>26.211708068847656</v>
      </c>
      <c r="G19" s="1">
        <v>10.044975280761719</v>
      </c>
      <c r="H19" s="1">
        <v>-0.1637723922729819</v>
      </c>
      <c r="I19" s="1">
        <v>1.1202124691992885</v>
      </c>
    </row>
    <row r="20" spans="1:9">
      <c r="A20" s="27"/>
      <c r="B20" s="4">
        <v>138</v>
      </c>
      <c r="C20" s="1" t="s">
        <v>26</v>
      </c>
      <c r="D20" s="1">
        <v>16.075519561767578</v>
      </c>
      <c r="E20" s="1" t="s">
        <v>28</v>
      </c>
      <c r="F20" s="1">
        <v>25.880733489990234</v>
      </c>
      <c r="G20" s="1">
        <v>9.8052139282226562</v>
      </c>
      <c r="H20" s="1">
        <v>-0.4035337448120444</v>
      </c>
      <c r="I20" s="1">
        <v>1.3227438818657185</v>
      </c>
    </row>
    <row r="21" spans="1:9">
      <c r="A21" s="27"/>
      <c r="B21" s="4">
        <v>139</v>
      </c>
      <c r="C21" s="1" t="s">
        <v>26</v>
      </c>
      <c r="D21" s="1">
        <v>16.509017944335938</v>
      </c>
      <c r="E21" s="1" t="s">
        <v>28</v>
      </c>
      <c r="F21" s="1">
        <v>27.041736602783203</v>
      </c>
      <c r="G21" s="1">
        <v>10.532718658447266</v>
      </c>
      <c r="H21" s="1">
        <v>0.32397098541256497</v>
      </c>
      <c r="I21" s="1">
        <v>0.79886798262474046</v>
      </c>
    </row>
    <row r="22" spans="1:9">
      <c r="A22" s="26"/>
      <c r="B22" s="6">
        <v>140</v>
      </c>
      <c r="C22" s="10" t="s">
        <v>26</v>
      </c>
      <c r="D22" s="10">
        <v>16.090469360351562</v>
      </c>
      <c r="E22" s="10" t="s">
        <v>28</v>
      </c>
      <c r="F22" s="10">
        <v>27.024204254150391</v>
      </c>
      <c r="G22" s="10">
        <v>10.933734893798828</v>
      </c>
      <c r="H22" s="10">
        <v>0.72498722076412747</v>
      </c>
      <c r="I22" s="10">
        <v>0.60500240363144797</v>
      </c>
    </row>
  </sheetData>
  <mergeCells count="5">
    <mergeCell ref="A3:A7"/>
    <mergeCell ref="A8:A12"/>
    <mergeCell ref="A13:A17"/>
    <mergeCell ref="A1:I1"/>
    <mergeCell ref="A18:A22"/>
  </mergeCells>
  <phoneticPr fontId="1" type="noConversion"/>
  <conditionalFormatting sqref="B3:B7">
    <cfRule type="duplicateValues" dxfId="7" priority="8"/>
  </conditionalFormatting>
  <conditionalFormatting sqref="B8:B12">
    <cfRule type="duplicateValues" dxfId="6" priority="6"/>
  </conditionalFormatting>
  <conditionalFormatting sqref="B13:B17">
    <cfRule type="duplicateValues" dxfId="5" priority="4"/>
  </conditionalFormatting>
  <conditionalFormatting sqref="B18:B22">
    <cfRule type="duplicateValues" dxfId="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8CF0A-297C-4C86-B74B-122F14550D07}">
  <dimension ref="A1:I22"/>
  <sheetViews>
    <sheetView workbookViewId="0">
      <pane xSplit="6" ySplit="2" topLeftCell="G10" activePane="bottomRight" state="frozen"/>
      <selection pane="topRight" activeCell="G1" sqref="G1"/>
      <selection pane="bottomLeft" activeCell="A3" sqref="A3"/>
      <selection pane="bottomRight" activeCell="I18" sqref="I18:I22"/>
    </sheetView>
  </sheetViews>
  <sheetFormatPr baseColWidth="10" defaultColWidth="8.6640625" defaultRowHeight="14"/>
  <cols>
    <col min="1" max="6" width="8.6640625" style="1"/>
    <col min="7" max="7" width="28.33203125" style="1" customWidth="1"/>
    <col min="8" max="8" width="21" style="1" customWidth="1"/>
    <col min="9" max="16384" width="8.6640625" style="1"/>
  </cols>
  <sheetData>
    <row r="1" spans="1:9" ht="34.5" customHeight="1">
      <c r="A1" s="26" t="s">
        <v>35</v>
      </c>
      <c r="B1" s="26"/>
      <c r="C1" s="26"/>
      <c r="D1" s="26"/>
      <c r="E1" s="26"/>
      <c r="F1" s="26"/>
      <c r="G1" s="26"/>
      <c r="H1" s="26"/>
      <c r="I1" s="26"/>
    </row>
    <row r="2" spans="1:9" ht="17.25" customHeight="1">
      <c r="A2" s="3" t="s">
        <v>15</v>
      </c>
      <c r="B2" s="3" t="s">
        <v>16</v>
      </c>
      <c r="C2" s="14" t="s">
        <v>22</v>
      </c>
      <c r="D2" s="14" t="s">
        <v>23</v>
      </c>
      <c r="E2" s="14" t="s">
        <v>22</v>
      </c>
      <c r="F2" s="14" t="s">
        <v>23</v>
      </c>
      <c r="G2" s="15" t="s">
        <v>24</v>
      </c>
      <c r="H2" s="15" t="s">
        <v>25</v>
      </c>
      <c r="I2" s="15" t="s">
        <v>29</v>
      </c>
    </row>
    <row r="3" spans="1:9" ht="17.25" customHeight="1">
      <c r="A3" s="23" t="s">
        <v>13</v>
      </c>
      <c r="B3" s="4" t="s">
        <v>1</v>
      </c>
      <c r="C3" s="1" t="s">
        <v>26</v>
      </c>
      <c r="D3" s="12">
        <v>17.646352767944336</v>
      </c>
      <c r="E3" s="1" t="s">
        <v>30</v>
      </c>
      <c r="F3" s="12">
        <v>28.919979095458984</v>
      </c>
      <c r="G3" s="11">
        <f t="shared" ref="G3:G17" si="0">F3-D3</f>
        <v>11.273626327514648</v>
      </c>
      <c r="H3" s="11">
        <f t="shared" ref="H3:H17" si="1">G3-10.9159502029419</f>
        <v>0.35767612457274822</v>
      </c>
      <c r="I3" s="1">
        <f>POWER(2,-H3)</f>
        <v>0.78042065974957242</v>
      </c>
    </row>
    <row r="4" spans="1:9" ht="17.25" customHeight="1">
      <c r="A4" s="23"/>
      <c r="B4" s="4" t="s">
        <v>2</v>
      </c>
      <c r="C4" s="1" t="s">
        <v>26</v>
      </c>
      <c r="D4" s="12">
        <v>17.441780090332031</v>
      </c>
      <c r="E4" s="1" t="s">
        <v>30</v>
      </c>
      <c r="F4" s="12">
        <v>28.680061340332031</v>
      </c>
      <c r="G4" s="11">
        <f t="shared" si="0"/>
        <v>11.23828125</v>
      </c>
      <c r="H4" s="11">
        <f t="shared" si="1"/>
        <v>0.32233104705809978</v>
      </c>
      <c r="I4" s="1">
        <f t="shared" ref="I4:I17" si="2">POWER(2,-H4)</f>
        <v>0.79977658707280652</v>
      </c>
    </row>
    <row r="5" spans="1:9" ht="17.25" customHeight="1">
      <c r="A5" s="23"/>
      <c r="B5" s="4" t="s">
        <v>3</v>
      </c>
      <c r="C5" s="1" t="s">
        <v>26</v>
      </c>
      <c r="D5" s="12">
        <v>17.120626449584961</v>
      </c>
      <c r="E5" s="1" t="s">
        <v>30</v>
      </c>
      <c r="F5" s="12">
        <v>26.540309906005859</v>
      </c>
      <c r="G5" s="11">
        <f t="shared" si="0"/>
        <v>9.4196834564208984</v>
      </c>
      <c r="H5" s="11">
        <f t="shared" si="1"/>
        <v>-1.4962667465210018</v>
      </c>
      <c r="I5" s="1">
        <f t="shared" si="2"/>
        <v>2.8211174821358407</v>
      </c>
    </row>
    <row r="6" spans="1:9" ht="17.25" customHeight="1">
      <c r="A6" s="23"/>
      <c r="B6" s="4" t="s">
        <v>4</v>
      </c>
      <c r="C6" s="1" t="s">
        <v>26</v>
      </c>
      <c r="D6" s="12">
        <v>16.588062286376953</v>
      </c>
      <c r="E6" s="1" t="s">
        <v>30</v>
      </c>
      <c r="F6" s="12">
        <v>26.74493408203125</v>
      </c>
      <c r="G6" s="11">
        <f t="shared" si="0"/>
        <v>10.156871795654297</v>
      </c>
      <c r="H6" s="11">
        <f t="shared" si="1"/>
        <v>-0.75907840728760334</v>
      </c>
      <c r="I6" s="1">
        <f t="shared" si="2"/>
        <v>1.692409169399909</v>
      </c>
    </row>
    <row r="7" spans="1:9" ht="17.25" customHeight="1">
      <c r="A7" s="23"/>
      <c r="B7" s="4" t="s">
        <v>5</v>
      </c>
      <c r="C7" s="1" t="s">
        <v>26</v>
      </c>
      <c r="D7" s="12">
        <v>17.137842178344727</v>
      </c>
      <c r="E7" s="1" t="s">
        <v>30</v>
      </c>
      <c r="F7" s="12">
        <v>27.654121398925781</v>
      </c>
      <c r="G7" s="11">
        <f t="shared" si="0"/>
        <v>10.516279220581055</v>
      </c>
      <c r="H7" s="11">
        <f t="shared" si="1"/>
        <v>-0.39967098236084553</v>
      </c>
      <c r="I7" s="1">
        <f t="shared" si="2"/>
        <v>1.3192070212124001</v>
      </c>
    </row>
    <row r="8" spans="1:9" ht="17.25" customHeight="1">
      <c r="A8" s="23" t="s">
        <v>14</v>
      </c>
      <c r="B8" s="4" t="s">
        <v>6</v>
      </c>
      <c r="C8" s="1" t="s">
        <v>26</v>
      </c>
      <c r="D8" s="12">
        <v>16.748661041259766</v>
      </c>
      <c r="E8" s="1" t="s">
        <v>30</v>
      </c>
      <c r="F8" s="12">
        <v>25.298534393310547</v>
      </c>
      <c r="G8" s="11">
        <f t="shared" si="0"/>
        <v>8.5498733520507812</v>
      </c>
      <c r="H8" s="11">
        <f t="shared" si="1"/>
        <v>-2.366076850891119</v>
      </c>
      <c r="I8" s="1">
        <f t="shared" si="2"/>
        <v>5.1553731360865491</v>
      </c>
    </row>
    <row r="9" spans="1:9" ht="17.25" customHeight="1">
      <c r="A9" s="23"/>
      <c r="B9" s="4" t="s">
        <v>7</v>
      </c>
      <c r="C9" s="1" t="s">
        <v>26</v>
      </c>
      <c r="D9" s="12">
        <v>16.896766662597656</v>
      </c>
      <c r="E9" s="1" t="s">
        <v>30</v>
      </c>
      <c r="F9" s="12">
        <v>25.91844367980957</v>
      </c>
      <c r="G9" s="11">
        <f t="shared" si="0"/>
        <v>9.0216770172119141</v>
      </c>
      <c r="H9" s="11">
        <f t="shared" si="1"/>
        <v>-1.8942731857299862</v>
      </c>
      <c r="I9" s="1">
        <f t="shared" si="2"/>
        <v>3.7173465393655589</v>
      </c>
    </row>
    <row r="10" spans="1:9" ht="17.25" customHeight="1">
      <c r="A10" s="23"/>
      <c r="B10" s="4" t="s">
        <v>8</v>
      </c>
      <c r="C10" s="1" t="s">
        <v>26</v>
      </c>
      <c r="D10" s="12">
        <v>17.162166595458984</v>
      </c>
      <c r="E10" s="1" t="s">
        <v>30</v>
      </c>
      <c r="F10" s="12">
        <v>22.855499267578125</v>
      </c>
      <c r="G10" s="11">
        <f t="shared" si="0"/>
        <v>5.6933326721191406</v>
      </c>
      <c r="H10" s="11">
        <f t="shared" si="1"/>
        <v>-5.2226175308227596</v>
      </c>
      <c r="I10" s="1">
        <f t="shared" si="2"/>
        <v>37.339159057375191</v>
      </c>
    </row>
    <row r="11" spans="1:9" ht="17.25" customHeight="1">
      <c r="A11" s="23"/>
      <c r="B11" s="4" t="s">
        <v>9</v>
      </c>
      <c r="C11" s="1" t="s">
        <v>26</v>
      </c>
      <c r="D11" s="12">
        <v>16.888126373291016</v>
      </c>
      <c r="E11" s="1" t="s">
        <v>30</v>
      </c>
      <c r="F11" s="12">
        <v>22.969730377197266</v>
      </c>
      <c r="G11" s="11">
        <f t="shared" si="0"/>
        <v>6.08160400390625</v>
      </c>
      <c r="H11" s="11">
        <f t="shared" si="1"/>
        <v>-4.8343461990356502</v>
      </c>
      <c r="I11" s="1">
        <f t="shared" si="2"/>
        <v>28.528781010091944</v>
      </c>
    </row>
    <row r="12" spans="1:9" ht="17.25" customHeight="1">
      <c r="A12" s="23"/>
      <c r="B12" s="4" t="s">
        <v>10</v>
      </c>
      <c r="C12" s="1" t="s">
        <v>26</v>
      </c>
      <c r="D12" s="12">
        <v>16.806333541870117</v>
      </c>
      <c r="E12" s="1" t="s">
        <v>30</v>
      </c>
      <c r="F12" s="12">
        <v>22.10682487487793</v>
      </c>
      <c r="G12" s="11">
        <f t="shared" si="0"/>
        <v>5.3004913330078125</v>
      </c>
      <c r="H12" s="11">
        <f t="shared" si="1"/>
        <v>-5.6154588699340877</v>
      </c>
      <c r="I12" s="1">
        <f t="shared" si="2"/>
        <v>49.025446676788171</v>
      </c>
    </row>
    <row r="13" spans="1:9" ht="17.25" customHeight="1">
      <c r="A13" s="25" t="s">
        <v>11</v>
      </c>
      <c r="B13" s="4">
        <v>146</v>
      </c>
      <c r="C13" s="1" t="s">
        <v>26</v>
      </c>
      <c r="D13" s="12">
        <v>16.889633178710938</v>
      </c>
      <c r="E13" s="1" t="s">
        <v>30</v>
      </c>
      <c r="F13" s="12">
        <v>25.517486572265625</v>
      </c>
      <c r="G13" s="11">
        <f t="shared" si="0"/>
        <v>8.6278533935546875</v>
      </c>
      <c r="H13" s="11">
        <f t="shared" si="1"/>
        <v>-2.2880968093872127</v>
      </c>
      <c r="I13" s="1">
        <f t="shared" si="2"/>
        <v>4.8841137791186959</v>
      </c>
    </row>
    <row r="14" spans="1:9" ht="17.25" customHeight="1">
      <c r="A14" s="25"/>
      <c r="B14" s="4">
        <v>147</v>
      </c>
      <c r="C14" s="1" t="s">
        <v>26</v>
      </c>
      <c r="D14" s="12">
        <v>15.665460586547852</v>
      </c>
      <c r="E14" s="1" t="s">
        <v>30</v>
      </c>
      <c r="F14" s="12">
        <v>25.561920166015625</v>
      </c>
      <c r="G14" s="11">
        <f t="shared" si="0"/>
        <v>9.8964595794677734</v>
      </c>
      <c r="H14" s="11">
        <f t="shared" si="1"/>
        <v>-1.0194906234741268</v>
      </c>
      <c r="I14" s="1">
        <f t="shared" si="2"/>
        <v>2.0272030827322478</v>
      </c>
    </row>
    <row r="15" spans="1:9" ht="17.25" customHeight="1">
      <c r="A15" s="25"/>
      <c r="B15" s="4">
        <v>148</v>
      </c>
      <c r="C15" s="1" t="s">
        <v>26</v>
      </c>
      <c r="D15" s="12">
        <v>16.204624176025391</v>
      </c>
      <c r="E15" s="1" t="s">
        <v>30</v>
      </c>
      <c r="F15" s="12">
        <v>26.785018920898438</v>
      </c>
      <c r="G15" s="11">
        <f t="shared" si="0"/>
        <v>10.580394744873047</v>
      </c>
      <c r="H15" s="11">
        <f t="shared" si="1"/>
        <v>-0.33555545806885334</v>
      </c>
      <c r="I15" s="1">
        <f t="shared" si="2"/>
        <v>1.2618631505408018</v>
      </c>
    </row>
    <row r="16" spans="1:9" ht="17.25" customHeight="1">
      <c r="A16" s="25"/>
      <c r="B16" s="4">
        <v>149</v>
      </c>
      <c r="C16" s="1" t="s">
        <v>26</v>
      </c>
      <c r="D16" s="12">
        <v>15.904006004333496</v>
      </c>
      <c r="E16" s="1" t="s">
        <v>30</v>
      </c>
      <c r="F16" s="12">
        <v>22.257217407226562</v>
      </c>
      <c r="G16" s="11">
        <f t="shared" si="0"/>
        <v>6.3532114028930664</v>
      </c>
      <c r="H16" s="11">
        <f t="shared" si="1"/>
        <v>-4.5627388000488338</v>
      </c>
      <c r="I16" s="1">
        <f t="shared" si="2"/>
        <v>23.633129851571972</v>
      </c>
    </row>
    <row r="17" spans="1:9" ht="17.25" customHeight="1">
      <c r="A17" s="25"/>
      <c r="B17" s="4">
        <v>150</v>
      </c>
      <c r="C17" s="1" t="s">
        <v>26</v>
      </c>
      <c r="D17" s="12">
        <v>16.664646148681641</v>
      </c>
      <c r="E17" s="1" t="s">
        <v>30</v>
      </c>
      <c r="F17" s="12">
        <v>27.378807067871094</v>
      </c>
      <c r="G17" s="11">
        <f t="shared" si="0"/>
        <v>10.714160919189453</v>
      </c>
      <c r="H17" s="11">
        <f t="shared" si="1"/>
        <v>-0.20178928375244709</v>
      </c>
      <c r="I17" s="1">
        <f t="shared" si="2"/>
        <v>1.1501238970074572</v>
      </c>
    </row>
    <row r="18" spans="1:9">
      <c r="A18" s="27" t="s">
        <v>36</v>
      </c>
      <c r="B18" s="4">
        <v>136</v>
      </c>
      <c r="C18" s="1" t="s">
        <v>26</v>
      </c>
      <c r="D18" s="1">
        <v>15.650848388671875</v>
      </c>
      <c r="E18" s="1" t="s">
        <v>30</v>
      </c>
      <c r="F18" s="1">
        <v>27.689582824707031</v>
      </c>
      <c r="G18" s="1">
        <v>12.038734436035156</v>
      </c>
      <c r="H18" s="1">
        <v>1.122784233093256</v>
      </c>
      <c r="I18" s="1">
        <v>0.45920675416120021</v>
      </c>
    </row>
    <row r="19" spans="1:9">
      <c r="A19" s="27"/>
      <c r="B19" s="4">
        <v>137</v>
      </c>
      <c r="C19" s="1" t="s">
        <v>26</v>
      </c>
      <c r="D19" s="1">
        <v>16.166732788085938</v>
      </c>
      <c r="E19" s="1" t="s">
        <v>30</v>
      </c>
      <c r="F19" s="1">
        <v>26.528720855712891</v>
      </c>
      <c r="G19" s="1">
        <v>10.361988067626953</v>
      </c>
      <c r="H19" s="1">
        <v>-0.55396213531494709</v>
      </c>
      <c r="I19" s="1">
        <v>1.4681121037522566</v>
      </c>
    </row>
    <row r="20" spans="1:9">
      <c r="A20" s="27"/>
      <c r="B20" s="4">
        <v>138</v>
      </c>
      <c r="C20" s="1" t="s">
        <v>26</v>
      </c>
      <c r="D20" s="1">
        <v>16.075519561767578</v>
      </c>
      <c r="E20" s="1" t="s">
        <v>30</v>
      </c>
      <c r="F20" s="1">
        <v>26.057703018188477</v>
      </c>
      <c r="G20" s="1">
        <v>9.9821834564208984</v>
      </c>
      <c r="H20" s="1">
        <v>-0.93376674652100178</v>
      </c>
      <c r="I20" s="1">
        <v>1.9102569993715512</v>
      </c>
    </row>
    <row r="21" spans="1:9">
      <c r="A21" s="27"/>
      <c r="B21" s="4">
        <v>139</v>
      </c>
      <c r="C21" s="1" t="s">
        <v>26</v>
      </c>
      <c r="D21" s="1">
        <v>16.509017944335938</v>
      </c>
      <c r="E21" s="1" t="s">
        <v>30</v>
      </c>
      <c r="F21" s="1">
        <v>26.838338851928711</v>
      </c>
      <c r="G21" s="1">
        <v>10.329320907592773</v>
      </c>
      <c r="H21" s="1">
        <v>-0.58662929534912678</v>
      </c>
      <c r="I21" s="1">
        <v>1.5017340024785542</v>
      </c>
    </row>
    <row r="22" spans="1:9">
      <c r="A22" s="26"/>
      <c r="B22" s="6">
        <v>140</v>
      </c>
      <c r="C22" s="10" t="s">
        <v>26</v>
      </c>
      <c r="D22" s="10">
        <v>16.090469360351562</v>
      </c>
      <c r="E22" s="10" t="s">
        <v>30</v>
      </c>
      <c r="F22" s="10">
        <v>27.681999206542969</v>
      </c>
      <c r="G22" s="10">
        <v>11.591529846191406</v>
      </c>
      <c r="H22" s="10">
        <v>0.67557964324950603</v>
      </c>
      <c r="I22" s="10">
        <v>0.62608062329922909</v>
      </c>
    </row>
  </sheetData>
  <mergeCells count="5">
    <mergeCell ref="A3:A7"/>
    <mergeCell ref="A8:A12"/>
    <mergeCell ref="A13:A17"/>
    <mergeCell ref="A1:I1"/>
    <mergeCell ref="A18:A22"/>
  </mergeCells>
  <phoneticPr fontId="1" type="noConversion"/>
  <conditionalFormatting sqref="B3:B7">
    <cfRule type="duplicateValues" dxfId="3" priority="8"/>
  </conditionalFormatting>
  <conditionalFormatting sqref="B8:B12">
    <cfRule type="duplicateValues" dxfId="2" priority="6"/>
  </conditionalFormatting>
  <conditionalFormatting sqref="B13:B17">
    <cfRule type="duplicateValues" dxfId="1" priority="4"/>
  </conditionalFormatting>
  <conditionalFormatting sqref="B18:B2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core</vt:lpstr>
      <vt:lpstr>S. aureus</vt:lpstr>
      <vt:lpstr>IgE</vt:lpstr>
      <vt:lpstr>TSLP</vt:lpstr>
      <vt:lpstr>IL-33</vt:lpstr>
      <vt:lpstr>IL-1β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qun Huang</dc:creator>
  <cp:lastModifiedBy>Ling Kui</cp:lastModifiedBy>
  <dcterms:created xsi:type="dcterms:W3CDTF">2015-06-05T18:19:34Z</dcterms:created>
  <dcterms:modified xsi:type="dcterms:W3CDTF">2025-09-26T02:57:08Z</dcterms:modified>
</cp:coreProperties>
</file>